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QYH5\Desktop\Epigenetic Review\EWAS resubmission\"/>
    </mc:Choice>
  </mc:AlternateContent>
  <xr:revisionPtr revIDLastSave="0" documentId="13_ncr:1_{4BB5F2E6-F493-4CD5-9F55-AD6023586061}" xr6:coauthVersionLast="47" xr6:coauthVersionMax="47" xr10:uidLastSave="{00000000-0000-0000-0000-000000000000}"/>
  <bookViews>
    <workbookView xWindow="-110" yWindow="-110" windowWidth="19420" windowHeight="10420" xr2:uid="{3DEAF361-3813-40F6-80B2-96839B4A70C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37" i="1" l="1"/>
  <c r="AB40" i="1"/>
  <c r="AB41" i="1"/>
  <c r="AB42" i="1"/>
  <c r="AB43" i="1"/>
  <c r="AB44" i="1"/>
  <c r="AB45" i="1"/>
  <c r="AB46" i="1"/>
  <c r="AB47" i="1"/>
  <c r="AB48" i="1"/>
  <c r="AB49" i="1"/>
  <c r="AB50" i="1"/>
  <c r="AB51" i="1"/>
  <c r="AB52" i="1"/>
  <c r="AB53" i="1"/>
  <c r="AB54" i="1"/>
  <c r="AB55" i="1"/>
  <c r="AB56" i="1"/>
  <c r="AB57" i="1"/>
  <c r="AB58" i="1"/>
  <c r="AB59" i="1"/>
  <c r="AB60" i="1"/>
  <c r="AB61" i="1"/>
  <c r="AB62" i="1"/>
  <c r="AB63" i="1"/>
  <c r="AB64" i="1"/>
  <c r="AB65" i="1"/>
  <c r="AB66" i="1"/>
  <c r="AB67" i="1"/>
  <c r="AB68" i="1"/>
  <c r="AB69" i="1"/>
  <c r="AB70" i="1"/>
  <c r="AB71" i="1"/>
  <c r="AB72" i="1"/>
  <c r="AB73" i="1"/>
  <c r="AB74" i="1"/>
  <c r="AB75" i="1"/>
  <c r="AB76" i="1"/>
  <c r="AB77" i="1"/>
  <c r="AB78" i="1"/>
  <c r="AB79" i="1"/>
  <c r="AB80" i="1"/>
  <c r="AB81" i="1"/>
  <c r="AB82" i="1"/>
  <c r="AB83" i="1"/>
  <c r="AB84" i="1"/>
  <c r="AB85" i="1"/>
  <c r="AB86" i="1"/>
  <c r="AB87" i="1"/>
  <c r="AB88" i="1"/>
  <c r="AB89" i="1"/>
  <c r="AB90" i="1"/>
  <c r="AB91" i="1"/>
  <c r="AB92" i="1"/>
  <c r="AB93" i="1"/>
  <c r="AB94" i="1"/>
  <c r="AB95" i="1"/>
  <c r="AB96" i="1"/>
  <c r="AB97" i="1"/>
  <c r="AB98" i="1"/>
  <c r="AB99" i="1"/>
  <c r="AB100" i="1"/>
  <c r="AB101" i="1"/>
  <c r="AB102" i="1"/>
  <c r="AB103" i="1"/>
  <c r="AB104" i="1"/>
  <c r="AB105" i="1"/>
  <c r="AB106" i="1"/>
  <c r="AB107" i="1"/>
  <c r="AB108" i="1"/>
  <c r="AB109" i="1"/>
  <c r="AB110" i="1"/>
  <c r="AB111" i="1"/>
  <c r="AB112" i="1"/>
  <c r="AB113" i="1"/>
  <c r="AB114" i="1"/>
  <c r="AB115" i="1"/>
  <c r="AB116" i="1"/>
  <c r="AB117" i="1"/>
  <c r="AB118" i="1"/>
  <c r="AB119" i="1"/>
  <c r="AB120" i="1"/>
  <c r="AB121" i="1"/>
  <c r="AB122" i="1"/>
  <c r="AB123" i="1"/>
  <c r="AB124" i="1"/>
  <c r="AB125" i="1"/>
  <c r="AB126" i="1"/>
  <c r="AB127" i="1"/>
  <c r="AB128" i="1"/>
  <c r="AB129" i="1"/>
  <c r="AB130" i="1"/>
  <c r="AB131" i="1"/>
  <c r="AB132" i="1"/>
  <c r="AB133" i="1"/>
  <c r="AB134" i="1"/>
</calcChain>
</file>

<file path=xl/sharedStrings.xml><?xml version="1.0" encoding="utf-8"?>
<sst xmlns="http://schemas.openxmlformats.org/spreadsheetml/2006/main" count="962" uniqueCount="371">
  <si>
    <t>Article</t>
  </si>
  <si>
    <t>Sample Size</t>
  </si>
  <si>
    <t xml:space="preserve">Sample </t>
  </si>
  <si>
    <t>Cell type</t>
  </si>
  <si>
    <t>Exposure during pregnancy</t>
  </si>
  <si>
    <t>Exposure</t>
  </si>
  <si>
    <t>Exposure measurement</t>
  </si>
  <si>
    <t>Replication/validation</t>
  </si>
  <si>
    <t>Covariates</t>
  </si>
  <si>
    <t>Collection of Covariates</t>
  </si>
  <si>
    <t>Data processing</t>
  </si>
  <si>
    <t>P-value significance</t>
  </si>
  <si>
    <t>Excluded CpG sites</t>
  </si>
  <si>
    <t>Methylation Chip</t>
  </si>
  <si>
    <t>Genetic interaciton</t>
  </si>
  <si>
    <t>GWAS (methylation changes due to sequence changes)</t>
  </si>
  <si>
    <t>Ancestrial Markers</t>
  </si>
  <si>
    <t>Maternal anxiety during pregnancy and newborn epigenome-wide DNA methylation</t>
  </si>
  <si>
    <t>7243 mother child pairs</t>
  </si>
  <si>
    <t>Maternal Anxiety</t>
  </si>
  <si>
    <t>Prenatal maternal depressive symptoms and infant DNA methylation: a longitudinal epigenome-wide study</t>
  </si>
  <si>
    <t>Maternal Depressive Symptoms</t>
  </si>
  <si>
    <t>184 mother child pairs</t>
  </si>
  <si>
    <t>Association between maternal depression during pregnancy and newborn DNA methylation</t>
  </si>
  <si>
    <t>Prenatal maternal antidepressants, anxiety, and depression and offspring DNA methylation: epigenome-wide associations at birth and persistence into early childhood</t>
  </si>
  <si>
    <t>DNA methylation in cord blood in association with prenatal depressive symptoms</t>
  </si>
  <si>
    <t>Genome-wide DNA methylation in neonates exposed to maternal depression, anxiety, or SSRI medication during pregnancy</t>
  </si>
  <si>
    <t>Impact of depression and stress on placental DNA methylation in ethnically diverse pregnant women</t>
  </si>
  <si>
    <t>Prenatal maternal anxiety promotes atopic dermatitis in offspring via placental DNA methylation changes</t>
  </si>
  <si>
    <t>Cord blood DNA methylation modification in infants are associated with white matter microstructure in the context of prenatal maternal depression and anxiety</t>
  </si>
  <si>
    <r>
      <t xml:space="preserve">Newborn genome-wide DNA methylation in assocation with pregnancy anxiety reveals a potential role for </t>
    </r>
    <r>
      <rPr>
        <i/>
        <sz val="11"/>
        <color theme="1"/>
        <rFont val="Calibri"/>
        <family val="2"/>
        <scheme val="minor"/>
      </rPr>
      <t>GABBR1</t>
    </r>
  </si>
  <si>
    <t>Maternal depression during pregnancy and cord blood DNA methylation: findings from the Avon Longitudinal Study of Parents and Children</t>
  </si>
  <si>
    <t>Genome-Wide DNA Methylation Patterns in Children Exposed to Nonpharmacologically Treated Prenatal Depressive Symptoms: Results from 2 Independent Cohorts</t>
  </si>
  <si>
    <t>Maternal depression is associated with DNA methylation changes in cord blood T lymphocytes and adult hippocampi</t>
  </si>
  <si>
    <t>DNA methylation in neonates born to women receiving psychiatric care</t>
  </si>
  <si>
    <t>Maternal prenatal depressive symtoms and toddler behavior: an umbilical cord blood epigenome-wide association study</t>
  </si>
  <si>
    <t>Exploring the effect of antenatal depression treatment on children's epigenetic profiles: from a pilot randomized controlled trial</t>
  </si>
  <si>
    <t>Edinburgh postnatal depression scale</t>
  </si>
  <si>
    <t>Infinium HumanMethylation 450 BeadChip</t>
  </si>
  <si>
    <t>Bonferoni threshold = 1.18e-07</t>
  </si>
  <si>
    <t>Used leukocytes unmethylation for purity scores to adjust for cell type composition</t>
  </si>
  <si>
    <t>maternal age, maternal smoking status, child sex, leukocytes unmethylation for purity scores</t>
  </si>
  <si>
    <t>maternal age, education level, marital status, and parity were obtained from the women. Fetal sex and gestational age at birth were collected from birth records</t>
  </si>
  <si>
    <t>Saliva collected at 6 weeks to 12 months</t>
  </si>
  <si>
    <t>Cross-reactive probes, probes with SNPs at CpG sites, and probes and samples with detection p values &gt;0.01 were removed</t>
  </si>
  <si>
    <t>Not used</t>
  </si>
  <si>
    <t>None</t>
  </si>
  <si>
    <t>479 mother child pairs</t>
  </si>
  <si>
    <t>Cord blood</t>
  </si>
  <si>
    <t xml:space="preserve">Probes with non-significant detection p values &gt; 0.05 for more than 1% of the samples were removed. Non-CpG probes, probes in the X and Y chromosomes, and SNP-associated probes at either the single base extension or within the target region were removed for SNPs tha thave a minor-allele frequency &gt; 5%. Probes with a SNP &lt; 10 base paires were excluded. Non-specific and cross-reactive probes were excluded. Probles with values greater than three times the 75th percentile or three times less than the 25th percentile were excluded. </t>
  </si>
  <si>
    <t>Used a replication cohort</t>
  </si>
  <si>
    <t>FDR &lt; 5%, bonferroni threshold=1.34e-07</t>
  </si>
  <si>
    <t>maternal age, parity, self-reported race, smoking during pregnancy, BMI, mode of delivery, education, child sex, gestational age at birth, nucleated cell-type proportions</t>
  </si>
  <si>
    <t>Web-based questionnaires</t>
  </si>
  <si>
    <t>373 mother child pairs</t>
  </si>
  <si>
    <t>prenatal maternal depression</t>
  </si>
  <si>
    <t>Maternal Depression</t>
  </si>
  <si>
    <t>Edinburgh Postnatal Depression Scale</t>
  </si>
  <si>
    <t>Maternal Antidepressant Use</t>
  </si>
  <si>
    <t>301 mother child pairs</t>
  </si>
  <si>
    <t>52 mother child pairs</t>
  </si>
  <si>
    <t>45 mother child pairs</t>
  </si>
  <si>
    <t>844 mother child pairs</t>
  </si>
  <si>
    <t>174 mother child pairs</t>
  </si>
  <si>
    <t>Buccal cells</t>
  </si>
  <si>
    <t>Infinium Human Methylation 450K BeadChip</t>
  </si>
  <si>
    <t>44 mother child pairs, 62 adult males</t>
  </si>
  <si>
    <t>201 mother child pairs</t>
  </si>
  <si>
    <t>256 mother child pairs</t>
  </si>
  <si>
    <t>23 mother child pairs</t>
  </si>
  <si>
    <t>248 mother child pairs</t>
  </si>
  <si>
    <t>Infinium HumanMethylation 450 BeadChip (n=103), Infinium MethylationEPIC (n=145)</t>
  </si>
  <si>
    <t>Edinburgh postnatal depression scale, Beck Depression Inentory-II</t>
  </si>
  <si>
    <t>Bonferoni threshold = 1.29e-07</t>
  </si>
  <si>
    <t>SSRI treatment</t>
  </si>
  <si>
    <t>cell type proportion using cord blood reference data set and IDOL algorithm</t>
  </si>
  <si>
    <t>maternal smoking status, household income, child sex, gestational age at birth, first three cell type principal components, first five genotype PCs for population stratification</t>
  </si>
  <si>
    <t>Genotype PCs for population stratification</t>
  </si>
  <si>
    <t>For meta-analysis, CpG sites not shared between the two methylation chips were excluded.</t>
  </si>
  <si>
    <t>cell type proportion estimated from minfi</t>
  </si>
  <si>
    <t>7-item Pregnancy-Related Anxiety Sclae</t>
  </si>
  <si>
    <t>prenatal maternal anxiety</t>
  </si>
  <si>
    <t>Antidepressant use</t>
  </si>
  <si>
    <t>Medical record with pescription for antidepressant</t>
  </si>
  <si>
    <t>Probes with detection p-value &gt;0.01 were removed. Probes with CpG sites in the presence of a SNP or single base extension were removed. CpG sites on the X and Y chromosome were removed.</t>
  </si>
  <si>
    <t>Cell composition estimated using FlowSorted.CordBlood450K R package</t>
  </si>
  <si>
    <t>maternal age at delivery, sample plate batch, sentrix position on the chip, granulocyte cell estimate, red blood cell estimate, CD8T cell estimate, BMI before pregancy, maternal place of birth, education level, mode of delivery, gestational age, parity</t>
  </si>
  <si>
    <t>Illumina MethylationEPIC</t>
  </si>
  <si>
    <t>FDR &lt;5%</t>
  </si>
  <si>
    <t>Placenta</t>
  </si>
  <si>
    <t>Probes on X and Y chromosomes, cross-reactive probes, and methylation at SNPs were removed.</t>
  </si>
  <si>
    <t>Questionaires</t>
  </si>
  <si>
    <t>maternal education, parity, smoking, pre-pregnancy BMI, maternal age at delivery, cell proportions, technical batch</t>
  </si>
  <si>
    <t>cell proportions estimated by method developed by Houseman et al.</t>
  </si>
  <si>
    <t>Probes on X and Y chromosomes, included SNPs, or had a detection p-value &gt; 0.05 were removed. Outliers identified using the Tukey method were removed.</t>
  </si>
  <si>
    <t>Used a validation cohort</t>
  </si>
  <si>
    <t>prenatal maternal depression with nonpharmacological treatment</t>
  </si>
  <si>
    <t>Probes on CpG sites on SNPs were removed.</t>
  </si>
  <si>
    <t>gestational age, birth weight, EPDS postpartum, current EPDS, child age, child sex.</t>
  </si>
  <si>
    <t>Cord blood, postmortem hippocampal samples</t>
  </si>
  <si>
    <t>FDR &lt;5%, FDR&lt;10%</t>
  </si>
  <si>
    <t>Edinburgh Postnatal Depression Scale or Montgomery-Asberg Depression Rating Scale</t>
  </si>
  <si>
    <t xml:space="preserve">Probes on the X and Y chromosomes and probes with low variance across samples were removed. </t>
  </si>
  <si>
    <t>plate assignment and cell purity</t>
  </si>
  <si>
    <t>cell purity estimated with quadratic programming</t>
  </si>
  <si>
    <t>Major depressive disorder</t>
  </si>
  <si>
    <t>Structured Clinical Interview for Dianosis, Hamilton Rating Scale for Depression, Beck Depressive Inventory</t>
  </si>
  <si>
    <t>HumanMethylation27 BeadChip</t>
  </si>
  <si>
    <t>neonatal gender, race, and gestational age, random effects for chips</t>
  </si>
  <si>
    <t>Probes with &gt; 0.01 detection P value, probes at a SNP site or single base extension, and probes on the X and Y chromosomes were rmemoved</t>
  </si>
  <si>
    <t>sample plate batch, sentrix position on the chip, granulocyte cell estimate, red blood cell estimate, CD8 T cell estimate, maternal age at delivery, BMI before pregnancy, maternal place of birth, education level, model of delivery, gestation age, parity</t>
  </si>
  <si>
    <t>CBT treatment</t>
  </si>
  <si>
    <t>Randomization</t>
  </si>
  <si>
    <t>questionnaires</t>
  </si>
  <si>
    <t>Probes on the X and Y chromosomes, on SNPs with minor allele frequency &gt; 1%, and cross-reactive probes were removed</t>
  </si>
  <si>
    <t>birth weith, HM850 array chip position, child sex, child age, principal components 1-4</t>
  </si>
  <si>
    <t>Probes on X and Y chromosomes, probes with a detection p-value &gt; .1 were removed.</t>
  </si>
  <si>
    <t>SRI use</t>
  </si>
  <si>
    <t>concentration in blood</t>
  </si>
  <si>
    <t>prenatal maternal mood</t>
  </si>
  <si>
    <t>Medical charts</t>
  </si>
  <si>
    <t>Labor and delivery records or self-reported questionaries,</t>
  </si>
  <si>
    <t>maternal age at delivery, BMI, height, pre-pregnancy weight, infant sex, parental occumpation, SES</t>
  </si>
  <si>
    <t>58 mother child pairs</t>
  </si>
  <si>
    <t>FDR &lt;10%</t>
  </si>
  <si>
    <t>depression during pregnancy, medication for depression</t>
  </si>
  <si>
    <t>Cohen’s Perceived Stress Scale</t>
  </si>
  <si>
    <t>prenatal maternal stress</t>
  </si>
  <si>
    <t>Pregnancy-realted anxiety questionnaire</t>
  </si>
  <si>
    <t>Infinum Methylation EPIC BeadChip</t>
  </si>
  <si>
    <t>17 mother child pairs</t>
  </si>
  <si>
    <t>State-Trait Anxiety Inventory Trait subscale</t>
  </si>
  <si>
    <t xml:space="preserve">prental maternal stress </t>
  </si>
  <si>
    <t>36 weeks gestation</t>
  </si>
  <si>
    <t>Not specified</t>
  </si>
  <si>
    <t>p &lt; 0.05</t>
  </si>
  <si>
    <t>Women were selected form 12 different longitudianl studies in the Pregnancy and Childhood Epigenetics Consortium.</t>
  </si>
  <si>
    <t>Prenatal maternal anxiety</t>
  </si>
  <si>
    <t>Varying scales across different cohorts (BSI, CCEI, GHQ-28, PAS-1, PAS-2, PRAS, SCL-8, SCL-92, SRQ-20, STAI-ST, STAI-S, STAI-I)</t>
  </si>
  <si>
    <t>7 to 32 weeks gestation</t>
  </si>
  <si>
    <t>Illumina HumanMethylation 450 BeadChip or HumanMethylation EPIC BeadChip</t>
  </si>
  <si>
    <t>child sex, maternal age, socialeconomic status, maternal education, family income, cell counts, ethnicity/ancestry, technical covariates</t>
  </si>
  <si>
    <t>Probes on X/Y chromosomes, probes overlapping with SNPs, control or cross-reactive probes were removed. Only sites avaliable on the 450K BeadChip were kept.</t>
  </si>
  <si>
    <t>Bonferroni &lt; 1.37e-07, FDR &lt;5%, p &lt; 5e-05</t>
  </si>
  <si>
    <t>Time of exposure measurment</t>
  </si>
  <si>
    <t>17-32 weeks gestation</t>
  </si>
  <si>
    <t>28-32 weeks gestation</t>
  </si>
  <si>
    <t>Self-report through interviews and surveys</t>
  </si>
  <si>
    <t>Probes on X/Y chromosomes and probes with multilple DNA target sequences were removed.</t>
  </si>
  <si>
    <t>Questionnaires</t>
  </si>
  <si>
    <t>5 times throughout pregnancy</t>
  </si>
  <si>
    <t>putative cell-mixture estimates using surrogate variable analysis</t>
  </si>
  <si>
    <t>maternal age, parity, education, job status, pre-pregnancy BMI, self-identified ethnicity, gestational age at delivery, genetic principal components, methylation sample and plate components, methylation based principal components</t>
  </si>
  <si>
    <t>Probes on X/Y chromosomes, cross-reactive probes, probes within 20 bp of a SNP, and probes with a mean detection p greater than or equal to 0.05</t>
  </si>
  <si>
    <t>28 to 35 weeks gestation</t>
  </si>
  <si>
    <t>17 to 32 weeks gestation</t>
  </si>
  <si>
    <t>18 to 32 weeks gestation</t>
  </si>
  <si>
    <t>Third trimester</t>
  </si>
  <si>
    <t>Questionaires and recorded after delivery</t>
  </si>
  <si>
    <t>Adjusted for cell type</t>
  </si>
  <si>
    <t>mean: 18.6 weeks gestation</t>
  </si>
  <si>
    <t>Hamilton rating scale for depression</t>
  </si>
  <si>
    <t>Medical records</t>
  </si>
  <si>
    <t>Reference-based projection/quadratic programming to estimate cell type proportions</t>
  </si>
  <si>
    <t>Self-report questionaires</t>
  </si>
  <si>
    <t xml:space="preserve">Adjusted for </t>
  </si>
  <si>
    <t>Each trimester</t>
  </si>
  <si>
    <t>Probes with a detection p value &gt; 0.01, cross-hybridizing probes, probes with SNPs or within 10bp of a SNP, and probes on X/Y chromosomes were removed</t>
  </si>
  <si>
    <t>Cell type composition calculated with Houseman algorithm</t>
  </si>
  <si>
    <t>gender, gestational age, batch effect, cell type composition</t>
  </si>
  <si>
    <t>p &lt; 0.05, FDR &lt; 5%</t>
  </si>
  <si>
    <t>Population description</t>
  </si>
  <si>
    <t>Age</t>
  </si>
  <si>
    <t>Recruitment Location</t>
  </si>
  <si>
    <t>Country</t>
  </si>
  <si>
    <t>Ethnicity/Race</t>
  </si>
  <si>
    <t>20-43 years</t>
  </si>
  <si>
    <t>Nine Norewegian well-baby clinics</t>
  </si>
  <si>
    <t xml:space="preserve">Most mothers were of Norwegian heritage, only three were from different minority groups: Filipino, Slovakian, and American. </t>
  </si>
  <si>
    <t>Norway</t>
  </si>
  <si>
    <t>Time of enrollment</t>
  </si>
  <si>
    <t>Two clinics</t>
  </si>
  <si>
    <t>South Africa</t>
  </si>
  <si>
    <t>Brighan and Women's Hospital in Bostan</t>
  </si>
  <si>
    <t>Recruitment Time Period</t>
  </si>
  <si>
    <t>September 2011 to October 2012</t>
  </si>
  <si>
    <t>March 2012 to March 2015</t>
  </si>
  <si>
    <t>20 to 28 weeks gestation</t>
  </si>
  <si>
    <t>Unknown</t>
  </si>
  <si>
    <t>Black African population and mixed race population</t>
  </si>
  <si>
    <t>United States</t>
  </si>
  <si>
    <t xml:space="preserve">88% white </t>
  </si>
  <si>
    <t>32.6 years (mean)</t>
  </si>
  <si>
    <t>June 2007 to June 2009</t>
  </si>
  <si>
    <t>1999 to 2002</t>
  </si>
  <si>
    <t>Atrius Harvard Vanguard Medical Associates</t>
  </si>
  <si>
    <t>32.1 years (mean)</t>
  </si>
  <si>
    <t>71.2% Non-Hispanic White, 11.7% Non-Hispanic Black, 7.7% Hispanic</t>
  </si>
  <si>
    <t>September 2009 to November 2018</t>
  </si>
  <si>
    <t>16 to 18 weeks gestation</t>
  </si>
  <si>
    <t>Sweden</t>
  </si>
  <si>
    <t>Uppsala Univeristy Hospital</t>
  </si>
  <si>
    <t>92% of mothers were born in Scandinavia</t>
  </si>
  <si>
    <t>19-48 years</t>
  </si>
  <si>
    <t>July 2009 to January 2013</t>
  </si>
  <si>
    <t>12 clinics</t>
  </si>
  <si>
    <t>8 weeks to 13 weeks and 6 days gestation</t>
  </si>
  <si>
    <t>27.7 years (mean)</t>
  </si>
  <si>
    <t>33.9% Hispanic, 25.6% non-Hispanic White, 23.9% non-Hispanic Black, 16.6% Asian or Pacific Islander</t>
  </si>
  <si>
    <t>32.87 years (mean)</t>
  </si>
  <si>
    <t>Second trimester (&lt;28 weeks gestation)</t>
  </si>
  <si>
    <t>birth clinics</t>
  </si>
  <si>
    <t>84.6% Caucasian/White, 3.8% Asian, 3.8% Black, 3.8% Native Hawaiian or Pacific Islander, 1.9% mixed race</t>
  </si>
  <si>
    <t>April 1991 to December 1992</t>
  </si>
  <si>
    <t>United Kingdom</t>
  </si>
  <si>
    <t>All mothers were of caucasian ethnicity</t>
  </si>
  <si>
    <t>Three heath districts in the county of Avon</t>
  </si>
  <si>
    <t>28.7 to 30.1 years</t>
  </si>
  <si>
    <t>All mothers were of white ethnicity</t>
  </si>
  <si>
    <t>32.37 years (mean)</t>
  </si>
  <si>
    <t>Germany</t>
  </si>
  <si>
    <t>July 2005 to Feburary 2007</t>
  </si>
  <si>
    <t>At least 30 weeks gestation</t>
  </si>
  <si>
    <t>Outpatient department of University Perinatal Center</t>
  </si>
  <si>
    <t>Canada</t>
  </si>
  <si>
    <t>Outpatients from the Women's Health Concern Clinic and the Obstetrics Department at St Joseph's Healthcare Hamilton</t>
  </si>
  <si>
    <t>27.0-29.8 years (means of groups)</t>
  </si>
  <si>
    <t>81.8% Caucasian, 18.2% other</t>
  </si>
  <si>
    <t>Emory Women's Mental Health Program</t>
  </si>
  <si>
    <t>33.77 years (mean)</t>
  </si>
  <si>
    <t>(Child race) 91% caucasian, 9% african american</t>
  </si>
  <si>
    <t>Pregnant women secheduled for a routine ultrasound at Uppsala University Hospital</t>
  </si>
  <si>
    <t>91.4% born in Scandinavia</t>
  </si>
  <si>
    <t>Australia</t>
  </si>
  <si>
    <t>&lt;30 weeks gestation</t>
  </si>
  <si>
    <t>Northern Hospital and Mercy Hospital for Women in Melbourn and by other heath professionals</t>
  </si>
  <si>
    <t>81% born in Australia</t>
  </si>
  <si>
    <t>33 years (mean)</t>
  </si>
  <si>
    <t>Second trimester</t>
  </si>
  <si>
    <t>Study of the impact of prenatal psychotropic medication exposure on neonatal health</t>
  </si>
  <si>
    <t>31-34 years (means across groups)</t>
  </si>
  <si>
    <t>&lt;22 weeks gestation</t>
  </si>
  <si>
    <t>November 2007 to December 2015</t>
  </si>
  <si>
    <t>South Korea</t>
  </si>
  <si>
    <t>5 medical centers</t>
  </si>
  <si>
    <t>&lt; 26 weeks gestation</t>
  </si>
  <si>
    <t>31.8 - 34.7 years (means between groups)</t>
  </si>
  <si>
    <t>October 2009 to December 2010</t>
  </si>
  <si>
    <t>6 to 12 weeks gestation</t>
  </si>
  <si>
    <t>Belgium</t>
  </si>
  <si>
    <t>University Hospitals Leuven</t>
  </si>
  <si>
    <t>All mothers were European</t>
  </si>
  <si>
    <t>30.6 years (mean)</t>
  </si>
  <si>
    <t>Varies between studies</t>
  </si>
  <si>
    <t xml:space="preserve">Varies between studies </t>
  </si>
  <si>
    <t>quadratic programming</t>
  </si>
  <si>
    <t>Significant SNPs</t>
  </si>
  <si>
    <t>Significant DMRs</t>
  </si>
  <si>
    <t>Profiling placental DNA methylation associated with maternal SSRI treatment during pregnancy</t>
  </si>
  <si>
    <t>Effects of prenatal expsoure to (es)citalopram and maternal depression during pregnancy on DNA methylation and child neurodevelopment</t>
  </si>
  <si>
    <t>Remaining top SNPs</t>
  </si>
  <si>
    <t>Remaining top DMRs</t>
  </si>
  <si>
    <t>NA</t>
  </si>
  <si>
    <t>Not investigated</t>
  </si>
  <si>
    <t>cg11846236, cg25109393, cg10283969, cg21675030, cg17913386, cg01070078, cg24141135, cg20242129, cg04556542, cg27180315, cg01952012, cg05444556, cg23760189, cg04718306, cg05812089, cg22664157, cg15207742, cg26740249, cg04068601, cg10852662, cg12599700, cg13654797, cg26105725, cg21516341, cg18869404, cg25923240, cg27516774, cg15105359, cg17858880, cg18809151, cg16223510, cg04115659, cg02387613, cg22223531, cg21355042, cg16561392, cg13319417, cg02571678, cg10622825, cg17898329,  cg00443788, cg21883621</t>
  </si>
  <si>
    <t>Not listed</t>
  </si>
  <si>
    <t>cg00367463, cg27566858, cg03536711, cg07729367, cg22065513, cg27299660, cg14499053, cg15881597, cg06645921, cg27161197, cg25121621, cg06358612, cg22159528, cg12489353, cg11449935, cg18036763</t>
  </si>
  <si>
    <t>cg05385119*, cg00017362*</t>
  </si>
  <si>
    <t>cg18946602, cg17161250, cg20675391, cg20787969, cg04386615, cg03178823, cg02239805, cg02143496, cg03353995, cg21062897, cg16056894, cg17202313, cg24280832, cg18946602, cg17161250, cg20787969, cg23747904, cg04386615, cg23678594, cg00669623, cg15639045, cg00331486, cg02239805, cg03178823, cg21062897, cg16056894, cg24280832</t>
  </si>
  <si>
    <t>cg26892761, cg6049367, cg06670742, cg06181518, cg14604369, cg07319626, cg20706482, cg12163925, cg23972474, cg25300757, cg10937652, cg13708869, cg08967837, cg22175412, cg16248795, cg15792338</t>
  </si>
  <si>
    <t>352 mother child pairs</t>
  </si>
  <si>
    <t>350 mother child pairs</t>
  </si>
  <si>
    <t>1999 to 2008</t>
  </si>
  <si>
    <t>gynecologists in private practice and 50 hospitals</t>
  </si>
  <si>
    <t>17 to 18 weeks gestation</t>
  </si>
  <si>
    <t>28.4 years (depression group mean), 30.9 years (control group mean)</t>
  </si>
  <si>
    <t>cell type proportion estimated from minfi using estiamteCellCounts2</t>
  </si>
  <si>
    <t>Self-report and Hopkins Symptom Checklist-5 or Hopkins Symptom Checklist-8</t>
  </si>
  <si>
    <t>Probes on X and Y chromosomes, cross-reactive probes, probes at SNPs, non-CpG probes, and probes with poor detection rate (p &lt; 0.01) were removed</t>
  </si>
  <si>
    <t>20.3 years ((es)citalopram group mean), 30.9 years (control group mean)</t>
  </si>
  <si>
    <t>maternal income, BMI, lifetime history of major depression, smoking, parity, alcohol at start of pregnancy</t>
  </si>
  <si>
    <t>32 mother child pairs</t>
  </si>
  <si>
    <t>16-35 weeks gestation</t>
  </si>
  <si>
    <t>Prenatal maternal depression</t>
  </si>
  <si>
    <t>Structured Clinical Interview for DSM-5 Disorders and Edinburgh Postnatal Depression Scale</t>
  </si>
  <si>
    <t>chr18: 67069959-67070461, chr7: 155174991-155175340, chr8: 70378380-70378994, chr15: 98195808-98196247, chr19: 18698825-18699423, chr6: 33047944-33048879</t>
  </si>
  <si>
    <t>noted by obstetricians or recorded in delivery form</t>
  </si>
  <si>
    <t>State-Trait Anxiety Inventory for Adults or  Beck Anxiety Inventory</t>
  </si>
  <si>
    <t>chr12: 56325797–56325867</t>
  </si>
  <si>
    <t>cg12900404, cg20877313, cg12655501, cg26993610, cg14340829, cg15849349, cg07481545, cg03905236</t>
  </si>
  <si>
    <t>cg11517650, cg03897866</t>
  </si>
  <si>
    <t>cg15677957, cg24937696, cg14903490, cg08424423, cg19235494, cg11200917, cg20173993, cg20071972, cg16976587, cg27272547, cg09184271, cg02989660, cg15292513, cg00406319, cg25460753, cg10700424, cg13860980, cg07232642, cg26015133, cg16855458, cg06613953, cg25378916, cg10186959, cg04088634, cg20565352, cg12158552, cg15718690, cg21010031, cg18659089, cg10282384, cg21340230, cg02099233, cg24069037, cg12407791, cg11883258, cg10702227, cg20096407, cg14881459, cg15256492, cg10613684, cg22355607, cg15959529, cg19441349, cg01004457, cg22371362, cg04519648, cg17017617, cg04006323, cg22094823, cg05445932, cg14003931, cg14801036, cg07622766, cg25482259, cg15410741, cg22856496, cg06794398, cg03938525, cg08053658, cg10472021, cg08759764, cg26593967, cg14662181, cg07781847, cg25999728, cg19961729, cg20497029, cg13395516, cg08866991, cg05097579, cg23881284, cg16347256, cg16106421, cg16611806, cg07685025, cg12379463, cg04095339, cg26173319, cg08485141, cg18256471, cg15015790, cg24102761, cg07941108, cg13300911, cg09941363, cg13953567, cg19939732, cg02915692, cg01203385, cg16189994, cg03108606, cg13311930, cg10328471, cg13895067, cg01718071, cg18339519, cg23470227, cg17868857, cg07267117, cg21898609, cg08198265, cg12028927, cg10211016, cg06964190, cg08917023, cg23733815, cg21699158, cg16701547, cg25581222, cg03852157, cg25950658, cg24176601, cg04963132, cg00534919, cg19412467, cg03640796, cg25945533, cg07834249, cg13536060, cg14285012, cg16607585, cg03217138, cg03234186, cg20229788, cg21245004, cg27080986, cg07132386, cg15244633, cg22921567, cg26283496</t>
  </si>
  <si>
    <t>Maternal Depression and Anxiety</t>
  </si>
  <si>
    <t>cg05385119, cg00017362</t>
  </si>
  <si>
    <t>cg08667740, cg22868225</t>
  </si>
  <si>
    <t>chr19:49223814–49224166, chr1:91852791–91853090, chr20:36148604–36149082, chr6:29893926–29894163, chr20:57427556–57427831, chr5:71146767–71146877, chr17:37322028–37322432, chr7:27183133–27184522, chr8:143859669–143859991, chr8:70378380–70378995, chr6:33561099–33561450, chr1:192544716–192544903, chr14:99655593–99655748, chr2:242031617–242031695, chr5:71146767–71146877, chr1:91852791–91853090, chr6:29893926–29894342, chr6:151125848–151125886, chr7:213469–213849, chr6:110720918–110721350, chr19:49223814–49224166, chr6:32551749–32552247, chr2:133025652–133025918, chr6:28583971–28584289, chr2:239047029–239047337, chr3:195489708–195490170, chr16:87682036–87682143, chr7:56242181–56242555, chr1:234367145–234367587, chr13:76334583–76334867, chr1:217306590–217306764, chr7:4244250–4244644, chr8:70602451–70602610, chr6:29723301–29723408, chr11:85195094–85195206, chr2:127811805–127811854, chr2:172948725–172948826, chr20:57427472–57428033, chr19:49713645–49714045</t>
  </si>
  <si>
    <t xml:space="preserve">cg05521581, cg24817358, cg12990174, cg20091297, cg14696311, cg19420447, cg02761345, cg23667466, cg27298660, cg13307200, cg23631133, cg22797700, cg16833566, cg25782835, cg22960135, cg25157095, cg12091331, cg25077868, cg21107103, cg17214408, cg23826993, cg13303571, cg25020810, cg21771569, cg07029781, cg13518625, cg11404532, cg16285380, cg27513979, cg14882311, cg03343515, cg11251378, cg11414030, cg19448478, cg00787015, cg12653510, cg24912902, cg15324580, cg26523005, cg06730624, cg08416394, cg22015486, cg12055316, cg05958206, cg07908999, cg05994294, cg13566908, cg24393673, cg06077405, cg05255884, cg13006424, cg11914795, cg09367432, cg15296538, cg22109623, cg05012551, cg16817502, cg06201207, cg24704603 </t>
  </si>
  <si>
    <t>cg22464186, cg02953306</t>
  </si>
  <si>
    <t xml:space="preserve">cg01533057, cg03097336, cg07892276, cg11361925, cg19193135, cg07019697, cg09873510, cg13198182, cg12429188, cg14275738, cg06157779, cg06080224, cg25150243, cg06194638 </t>
  </si>
  <si>
    <t>cg13315147, cg18399703, cg11743795</t>
  </si>
  <si>
    <t>cg08480774, cg11062417, cg13516541, cg02535219, cg02070077, cg01987516, cg12891178, cg03713570, cg04618969, cg02318282, cg14776033, cg26540370, cg06710735, cg27622017, cg19767020, cg01093369, cg02624770, cg04177287, cg03985478, cg18769357, cg26708427, cg14200609, cg05729118</t>
  </si>
  <si>
    <t>chr1:3634811-3635210, chr19:49240808-49240823, chr5:1648083-1648083, chr 6 : 100050662 – 100051116,chr 7 : 39332739 – 39332884,chr 18 : 44495671 – 44495671,chr 8 : 1848040 – 1848040,chr 4 : 57371467 – 57371589,chr 6 : 44355135 – 44355199,chr 10 : 115933628 – 115933628,chr 8 : 9762300 – 9762716,chr 5 : 139683183 – 139683183,chr 11 : 992581 – 992652,chr 2 : 207022459 – 207022459,chr 6 : 100054585 – 100054585,chr 6 : 15518131 – 15518131,chr 5 : 60458483 – 60458483,chr 11 : 70349808 – 70349808,chr 12 : 57504948 – 57504948,chr 2 : 79220510 – 79220510,chr 5 : 135335815 – 135335815,chr 1 : 236304799 – 236305169,chr 19 : 37340694 – 37340694,chr 17 : 46711035 – 46711341,chr 7 : 1936239 – 1936321,chr 9 : 97136363 – 97136363,chr 12 : 103359368 – 103359445,chr 14 : 29254680 – 29254853,chr 10 : 25464059 – 25464059,chr 15 : 40698339 – 40698339,chr 7 : 45961089 – 45961102,chr 17 : 3716426 – 3716426,chr 7 : 102937659 – 102937765,chr 14 : 61191084 – 61191084,chr 2 : 68691913 – 68691913,chr 7 : 99016977 – 99017097,chr 17 : 43384845 – 43384845,chr 4 : 154389148 – 154389148,chr 6 : 133584189 – 133584189,chr 3 : 52568323 – 52568323,chr 1 : 153606480 – 153606480,chr 9 : 94124044 – 94124044,chr 1 : 111743020 – 111743368,chr 17 : 74068677 – 74068680,chr 1 : 19596472 – 19596472,chr 6 : 146920129 – 146920166,chr 2 : 73520776 – 73520776,chr 7 : 127292155 – 127292158,chr 21 : 45079544 – 45079544,chr 16 : 28519566 – 28519597,chr 2 : 28646937 – 28646937,chr 19 : 52552213 – 52552213,chr 5 : 153785262 – 153785262</t>
  </si>
  <si>
    <t>chr6:30038712-30039900, chr6:32120077-32121611, chr12:54446019-54446944, chr10:94820892-94821085, chr20:3643863-3644300, chr20:3218145-3218905, chr15:75018774-75019376, chr22:43505892-43506238, chr19:49223814-49224454, chr8:99984350-99985049, chr6:29520527-29521430, chr16:3062056-3062975, chr10:116164350-116165190, chr16:3067759-3068475, chr7:99775012-99775862, chr6:10555808-10556523, chr14:23834909-23836012, chr22:42095154-42095773, chr13:51417469-51418221, chr19:4607057-4607540, chr6:29594830-29595661, chr15:69744390-69745013, chr16:27437730-27437900, chr12:54451877-54452069, chr6:32728951-32730040, chr16:67997858-67998246, chr15:65203541-65203855, chr12:121973871-121974305, chr13:41496184-41496979, chr12:54412688-54413384, chr13:114875001-114875412, chr1:17197456-17197909, chr6:30094947-30095570, chr2:220282563-220283214, chr13:19918951-19919540, chr12:54423920-54424203, chr18:46064816-46065067, chr8:104383413-104383971, chr22:38201496-38201848, chr2:239983650-239984105, chrX:71526790-71527298, chr1:45187551-45187946, chr18:21718458-21719568, chr19:44039345-44039870, chr1:2335348-2336034, chr13:53313845-53314226, chr17:58499300-58500186, chr6:31733619-31734580, chr17:19883326-19883716, chr1:47799304-47800478</t>
  </si>
  <si>
    <t>cg16473797, cg23262030, cg04859497</t>
  </si>
  <si>
    <t>cg06747888, cg13454226, cg04655299, cg03489382, cg19350511</t>
  </si>
  <si>
    <t>First Author</t>
  </si>
  <si>
    <t>Date</t>
  </si>
  <si>
    <t>Ellen Wikenius</t>
  </si>
  <si>
    <t>Emily Drzymalla</t>
  </si>
  <si>
    <t>Amy Non</t>
  </si>
  <si>
    <t>Thalia Robakis</t>
  </si>
  <si>
    <t>Andres Cardenas</t>
  </si>
  <si>
    <t>Theodora Kunovak Kallak</t>
  </si>
  <si>
    <t>Amy Inkster</t>
  </si>
  <si>
    <t>Markos Tesfaye</t>
  </si>
  <si>
    <t>Emilie Willoch Olstad</t>
  </si>
  <si>
    <t>Anne-Cathrine Viuff</t>
  </si>
  <si>
    <t>Valeska Stonawski</t>
  </si>
  <si>
    <t>Zsofia Nemoda</t>
  </si>
  <si>
    <t>James Schroeder</t>
  </si>
  <si>
    <t>Laura Bleker</t>
  </si>
  <si>
    <t>Cécile Gurnot</t>
  </si>
  <si>
    <t>Sara Sammallahti</t>
  </si>
  <si>
    <t>Hyo-Bin Kim</t>
  </si>
  <si>
    <t>March 2023</t>
  </si>
  <si>
    <t>Elise Beau Vangeel</t>
  </si>
  <si>
    <t>Douglas Dean III</t>
  </si>
  <si>
    <t>64 mothers</t>
  </si>
  <si>
    <t>Hamilton Depression score and Edinburgh Postnatal Depression Scale</t>
  </si>
  <si>
    <t>preantal maternal depression</t>
  </si>
  <si>
    <t xml:space="preserve">Probes with detection p-value &gt; 0.01 in more than 5% of cases, cross-hybridizing and polymorphic probes, probles with less than 5% range in DNAm values between 10-90th percentile and previous reported as placenta non-variable were removed. </t>
  </si>
  <si>
    <t>20 weeks gestation</t>
  </si>
  <si>
    <t>British Columbia Women's Hospital</t>
  </si>
  <si>
    <t>Gestational age, infant sex, PlaNET ancestry</t>
  </si>
  <si>
    <t>Placental cell types estiamted using PlaNET R package</t>
  </si>
  <si>
    <t>PlaNET ancestry used</t>
  </si>
  <si>
    <t>FDR &lt; 5%</t>
  </si>
  <si>
    <t>prenatal depression treatment</t>
  </si>
  <si>
    <t>clinician reported</t>
  </si>
  <si>
    <t>51.61% White, 25.81% Hispanic, 3.23% Black or African American, 25.81% Pacific Islander, 3.23% other</t>
  </si>
  <si>
    <t>31.39 years (mean)</t>
  </si>
  <si>
    <t>CpG sites on X and Y chromosomes were removed.</t>
  </si>
  <si>
    <t>buccal cells</t>
  </si>
  <si>
    <t>Not performed</t>
  </si>
  <si>
    <t>offspring age, annual household income bracket, mother's educaiton level, gestational age, maternal age, mother's smoking status, child race</t>
  </si>
  <si>
    <t>Beck Depression Inventory</t>
  </si>
  <si>
    <t>Beck Anxiety Inventory</t>
  </si>
  <si>
    <t>prenatal maternal depression comorbid with prenatal maternal anxiety</t>
  </si>
  <si>
    <t>Edinburgh Postnatal Depression Scale and State-Trait Anxiety Inventory</t>
  </si>
  <si>
    <t>prenatal maternal depression and prenatal maternal anxiety</t>
  </si>
  <si>
    <t>Self-report questionnaires</t>
  </si>
  <si>
    <t>preantal (es)citalopram use</t>
  </si>
  <si>
    <r>
      <t>chr1:242018546-242018546</t>
    </r>
    <r>
      <rPr>
        <i/>
        <sz val="11"/>
        <color theme="1"/>
        <rFont val="Calibri"/>
        <family val="2"/>
        <scheme val="minor"/>
      </rPr>
      <t xml:space="preserve">, </t>
    </r>
    <r>
      <rPr>
        <sz val="11"/>
        <color theme="1"/>
        <rFont val="Calibri"/>
        <family val="2"/>
        <scheme val="minor"/>
      </rPr>
      <t>chr19:922016-922016</t>
    </r>
    <r>
      <rPr>
        <i/>
        <sz val="11"/>
        <color theme="1"/>
        <rFont val="Calibri"/>
        <family val="2"/>
        <scheme val="minor"/>
      </rPr>
      <t xml:space="preserve">, </t>
    </r>
    <r>
      <rPr>
        <sz val="11"/>
        <color theme="1"/>
        <rFont val="Calibri"/>
        <family val="2"/>
        <scheme val="minor"/>
      </rPr>
      <t>chr8:2005683-2005701, chr7:4187852-4187852</t>
    </r>
    <r>
      <rPr>
        <i/>
        <sz val="11"/>
        <color theme="1"/>
        <rFont val="Calibri"/>
        <family val="2"/>
        <scheme val="minor"/>
      </rPr>
      <t xml:space="preserve">, </t>
    </r>
    <r>
      <rPr>
        <sz val="11"/>
        <color theme="1"/>
        <rFont val="Calibri"/>
        <family val="2"/>
        <scheme val="minor"/>
      </rPr>
      <t>chr1:155111332-155111332</t>
    </r>
    <r>
      <rPr>
        <i/>
        <sz val="11"/>
        <color theme="1"/>
        <rFont val="Calibri"/>
        <family val="2"/>
        <scheme val="minor"/>
      </rPr>
      <t xml:space="preserve">, </t>
    </r>
    <r>
      <rPr>
        <sz val="11"/>
        <color theme="1"/>
        <rFont val="Calibri"/>
        <family val="2"/>
        <scheme val="minor"/>
      </rPr>
      <t>chr19:50025115-50025115</t>
    </r>
    <r>
      <rPr>
        <i/>
        <sz val="11"/>
        <color theme="1"/>
        <rFont val="Calibri"/>
        <family val="2"/>
        <scheme val="minor"/>
      </rPr>
      <t xml:space="preserve">, </t>
    </r>
    <r>
      <rPr>
        <sz val="11"/>
        <color theme="1"/>
        <rFont val="Calibri"/>
        <family val="2"/>
        <scheme val="minor"/>
      </rPr>
      <t>chr7:158649758-158649758</t>
    </r>
    <r>
      <rPr>
        <i/>
        <sz val="11"/>
        <color theme="1"/>
        <rFont val="Calibri"/>
        <family val="2"/>
        <scheme val="minor"/>
      </rPr>
      <t xml:space="preserve">, </t>
    </r>
    <r>
      <rPr>
        <sz val="11"/>
        <color theme="1"/>
        <rFont val="Calibri"/>
        <family val="2"/>
        <scheme val="minor"/>
      </rPr>
      <t>chr16:58072094-58072094</t>
    </r>
    <r>
      <rPr>
        <i/>
        <sz val="11"/>
        <color theme="1"/>
        <rFont val="Calibri"/>
        <family val="2"/>
        <scheme val="minor"/>
      </rPr>
      <t xml:space="preserve">, </t>
    </r>
    <r>
      <rPr>
        <sz val="11"/>
        <color theme="1"/>
        <rFont val="Calibri"/>
        <family val="2"/>
        <scheme val="minor"/>
      </rPr>
      <t>chr1:195597370-195597370</t>
    </r>
    <r>
      <rPr>
        <i/>
        <sz val="11"/>
        <color theme="1"/>
        <rFont val="Calibri"/>
        <family val="2"/>
        <scheme val="minor"/>
      </rPr>
      <t xml:space="preserve">, </t>
    </r>
    <r>
      <rPr>
        <sz val="11"/>
        <color theme="1"/>
        <rFont val="Calibri"/>
        <family val="2"/>
        <scheme val="minor"/>
      </rPr>
      <t>chr13:19296310-19296310</t>
    </r>
    <r>
      <rPr>
        <i/>
        <sz val="11"/>
        <color theme="1"/>
        <rFont val="Calibri"/>
        <family val="2"/>
        <scheme val="minor"/>
      </rPr>
      <t xml:space="preserve">, </t>
    </r>
    <r>
      <rPr>
        <sz val="11"/>
        <color theme="1"/>
        <rFont val="Calibri"/>
        <family val="2"/>
        <scheme val="minor"/>
      </rPr>
      <t>chr4:41646672-41646672</t>
    </r>
    <r>
      <rPr>
        <i/>
        <sz val="11"/>
        <color theme="1"/>
        <rFont val="Calibri"/>
        <family val="2"/>
        <scheme val="minor"/>
      </rPr>
      <t xml:space="preserve">, </t>
    </r>
    <r>
      <rPr>
        <sz val="11"/>
        <color theme="1"/>
        <rFont val="Calibri"/>
        <family val="2"/>
        <scheme val="minor"/>
      </rPr>
      <t>chr8:145981074-145981147</t>
    </r>
    <r>
      <rPr>
        <i/>
        <sz val="11"/>
        <color theme="1"/>
        <rFont val="Calibri"/>
        <family val="2"/>
        <scheme val="minor"/>
      </rPr>
      <t xml:space="preserve">, </t>
    </r>
    <r>
      <rPr>
        <sz val="11"/>
        <color theme="1"/>
        <rFont val="Calibri"/>
        <family val="2"/>
        <scheme val="minor"/>
      </rPr>
      <t>chr1:155111332-155111332</t>
    </r>
    <r>
      <rPr>
        <i/>
        <sz val="11"/>
        <color theme="1"/>
        <rFont val="Calibri"/>
        <family val="2"/>
        <scheme val="minor"/>
      </rPr>
      <t xml:space="preserve">, </t>
    </r>
    <r>
      <rPr>
        <sz val="11"/>
        <color theme="1"/>
        <rFont val="Calibri"/>
        <family val="2"/>
        <scheme val="minor"/>
      </rPr>
      <t>chr2:132254702-132254702</t>
    </r>
    <r>
      <rPr>
        <i/>
        <sz val="11"/>
        <color theme="1"/>
        <rFont val="Calibri"/>
        <family val="2"/>
        <scheme val="minor"/>
      </rPr>
      <t xml:space="preserve">, </t>
    </r>
    <r>
      <rPr>
        <sz val="11"/>
        <color theme="1"/>
        <rFont val="Calibri"/>
        <family val="2"/>
        <scheme val="minor"/>
      </rPr>
      <t>chr7:23636744-23636775</t>
    </r>
    <r>
      <rPr>
        <i/>
        <sz val="11"/>
        <color theme="1"/>
        <rFont val="Calibri"/>
        <family val="2"/>
        <scheme val="minor"/>
      </rPr>
      <t xml:space="preserve">, </t>
    </r>
    <r>
      <rPr>
        <sz val="11"/>
        <color theme="1"/>
        <rFont val="Calibri"/>
        <family val="2"/>
        <scheme val="minor"/>
      </rPr>
      <t>chr7:64704580-64704580, chr5:133860282-133860282, chr10:129683968-129684500, chr15:65322164-65322449, chr2:63855097-63855097, chr6:167658907-167658907, chr9:1871778-1871778, chr5:2418750-2418750, chrX:101146494-101146494, chr12:65859647-65859647, chr8:12296542-12296542, chr9:34133202-34133202, chr11:74039508-74039508, chr3:184475074-184475074, chr3:11528453-11530057</t>
    </r>
  </si>
  <si>
    <r>
      <t>Prenatal antidepressant exposure associated with C</t>
    </r>
    <r>
      <rPr>
        <i/>
        <sz val="11"/>
        <color theme="1"/>
        <rFont val="Calibri"/>
        <family val="2"/>
        <scheme val="minor"/>
      </rPr>
      <t xml:space="preserve">YP2E1 </t>
    </r>
    <r>
      <rPr>
        <sz val="11"/>
        <color theme="1"/>
        <rFont val="Calibri"/>
        <family val="2"/>
        <scheme val="minor"/>
      </rPr>
      <t>DNA methylation change in neonates</t>
    </r>
  </si>
  <si>
    <r>
      <t>cg06808585</t>
    </r>
    <r>
      <rPr>
        <sz val="11"/>
        <color theme="1"/>
        <rFont val="Calibri"/>
        <family val="2"/>
        <scheme val="minor"/>
      </rPr>
      <t xml:space="preserve">, </t>
    </r>
    <r>
      <rPr>
        <sz val="11"/>
        <color rgb="FF000000"/>
        <rFont val="Calibri"/>
        <family val="2"/>
        <scheme val="minor"/>
      </rPr>
      <t>cg05245515</t>
    </r>
    <r>
      <rPr>
        <sz val="11"/>
        <color theme="1"/>
        <rFont val="Calibri"/>
        <family val="2"/>
        <scheme val="minor"/>
      </rPr>
      <t xml:space="preserve">, </t>
    </r>
    <r>
      <rPr>
        <sz val="11"/>
        <color rgb="FF000000"/>
        <rFont val="Calibri"/>
        <family val="2"/>
        <scheme val="minor"/>
      </rPr>
      <t>cg15264806</t>
    </r>
  </si>
  <si>
    <r>
      <t xml:space="preserve">cg01656717, cg06022376, cg01120173, cg24732447, cg17402103, cg10276665, cg23119960, cg07639472, cg14522236, cg16561657, cg21014120, cg02965870, cg19817882, cg02644616, cg00369151, cg24954665, cg08217452, cg22796353, cg05636467, cg01870580, cg04167481, cg07010552, cg09877950, cg08548444, cg22870344, cg16692066, cg03781315, cg18303019, cg07381391, cg17115402, cg23788051, cg15234197, cg22521539, cg25157095, cg25464078, cg24667213, cg03716908, cg11747082, cg08446512, cg10239816, cg24632014, cg14255237, cg01874640, cg12308055, cg13747435, cg26287679, cg27305222, cg09694986, cg04928577, cg02059927, cg19553615, cg06214427, cg14609960, cg07814876, cg03656020, cg16977720, cg11173076, cg11407226, cg24676514, cg24353217, cg13022689, cg08013270, cg10486455, </t>
    </r>
    <r>
      <rPr>
        <sz val="11"/>
        <color theme="1"/>
        <rFont val="Calibri"/>
        <family val="2"/>
        <scheme val="minor"/>
      </rPr>
      <t>cg08824610, cg23934072, cg08882432, cg19075081, cg14940449, cg27644292, cg13277044, cg10313065, cg27483342, cg00167525, cg02624701, cg24488506, cg10894284, cg00045787, cg22379574, cg09381162, cg10562399, cg17422878, cg16460816, cg22647874, cg04157647, cg14436051, cg11629443, cg03163982, cg11475558, cg18014277, cg02597373, cg23123838, cg03278573, cg15674937, cg01126532, cg04736676, cg11240430, cg00154646, cg06434997, cg02030350, cg13357903</t>
    </r>
  </si>
  <si>
    <r>
      <t xml:space="preserve">cg19908420, cg15495292, cg05155812, cg18818484, cg17622532, cg14034519, cg26436424, cg21494953, cg19232929, cg22342380, cg13719771, cg10356363, cg05205351, cg14231326, cg14358699, cg06961812, cg16007230, cg25968469, cg23619591, cg09240747, cg18077049, cg24435401, cg23274420, cg09223928, cg18666104, cg16273469, cg00541777, cg06646082, cg03711840, cg19465002, cg14687471, cg27243560, cg05510714, cg12987887, cg26836955, cg26330841, cg16720807, cg01440210, cg17068417, cg15313810, cg07545731, cg14684297, cg10727673, cg04798314, cg11035122, cg12360330, cg07469546, cg17785398, cg18291664, cg09319487, cg11510586, cg25441526, cg19379103, cg19769811, cg26221509, cg14700416, cg22746421, cg23553242, cg06617093, cg08670534, cg15791944, cg17562896, cg02018176, </t>
    </r>
    <r>
      <rPr>
        <sz val="11"/>
        <color theme="1"/>
        <rFont val="Calibri"/>
        <family val="2"/>
        <scheme val="minor"/>
      </rPr>
      <t>cg11576176, cg09480336, cg21592262, cg12472342, cg18361948, cg00945089, cg07442357, cg09193498, cg02438610, cg15037661, cg26264656, cg24367840, cg05289897, cg16419764, cg00248302, cg24900542, cg15078841, cg12541879, cg01976641, cg17121322, cg17547875, cg18169610, cg04801704, cg23425290, cg22680931, cg01723825, cg16261251, cg01400541, cg26796807, cg10038145, cg09078103, cg08880699, cg03116452, cg03071994, cg21485062, cg11504793, cg04837576</t>
    </r>
  </si>
  <si>
    <r>
      <t xml:space="preserve">cg03498146, cg20977327, cg03641439, cg00301396, cg08806184, cg21621697, cg20068058, cg08935125, cg12390585, cg13566150, cg03635863, cg01794156, cg15396367, cg11511795, cg08728865, cg15355341, cg16612699, cg25727366, cg19622714, cg14382835, cg12497564, cg17078253, cg16852837, cg08751352, cg23310850, cg17543425, cg11916609, cg11321030, cg19540408, cg00660305, cg03474070, cg12448312, cg09461837, cg13019925, cg17059658, cg15658344, cg23235671, cg15916628, cg07197059, cg10998146, cg00845883, cg07473023, cg22043896, cg03232933, cg25989556, cg26560794, cg17132535, cg17586365, cg08289700, cg17840408, cg01949353, cg26029538, cg07017562, cg18384794, cg00020052, cg07464674, cg15852700, cg24527751, cg23950691, cg08871711, cg12066181, cg26729217, cg23606758, </t>
    </r>
    <r>
      <rPr>
        <sz val="11"/>
        <color theme="1"/>
        <rFont val="Calibri"/>
        <family val="2"/>
        <scheme val="minor"/>
      </rPr>
      <t xml:space="preserve">cg02169201, cg08362308, cg23813270, cg15023858, cg20699036, cg06371583, cg13076441, cg25076039, cg19789417, cg09340523, cg01919908, cg03312716, cg02140072, cg26426470, cg05802545, cg25258098, cg11986223, cg11501451, cg10740895, cg26302994, cg14146740, cg06530012, cg01677248, cg24719487, cg09697651, cg15757271, cg00425213, cg06963711, cg12703142, cg03991953, cg03255128, cg08211722, cg21548116, cg05913257, cg22294523, cg00533215, cg21506439 </t>
    </r>
  </si>
  <si>
    <r>
      <t xml:space="preserve">cg06513375, cg19573881, cg00117018, cg11602361, cg21641920, cg13511253, cg11674381, cg00115113, cg21918548, cg01519784, cg07081372, cg26293081, cg06626791, cg04788249, cg08049441, cg10731606, cg02335517, cg12379948, cg13242754, cg06245967, cg21643916, cg22500132, cg24555816, cg02893361, cg12906188, cg05524951, cg14122980, cg13449967, cg17231980, cg04657000, cg18612255, cg22063222, cg23760165, cg24531534, cg15745507, cg05731717, cg16888838, cg17190403, cg18298090, cg11341317, cg15264808, cg21025551, cg15872329, cg26594377, cg27191554, cg25899954, cg09602803, cg23462514, cg18193440, cg09398891, cg08949296, cg21943599, cg04322378, cg13921204, cg07346187, cg11832804, cg04899629, cg01985858, cg03851648, cg11102724, cg18570658, cg24942330, cg07571142, </t>
    </r>
    <r>
      <rPr>
        <sz val="11"/>
        <color theme="1"/>
        <rFont val="Calibri"/>
        <family val="2"/>
        <scheme val="minor"/>
      </rPr>
      <t xml:space="preserve">cg14405643, cg13147522, cg15417944, cg00616952, cg23166923, cg13297582, cg00962271, cg11640106, cg06981781, cg24146773, cg23579746, cg09819772, cg06630983, cg09207053, cg11833983, cg05675803, cg03265692, cg11463903, cg03211481, cg17714799, cg20034712, cg11554391, cg06166863, cg26321013, cg16261619, cg06871884, cg16333300, cg21848211, cg16287252, cg15568778, cg15247039, cg04800443, cg12937337, cg05308125, cg13267264, cg06610641, cg16642284 </t>
    </r>
  </si>
  <si>
    <r>
      <t>cg01305547, cg01043865,</t>
    </r>
    <r>
      <rPr>
        <sz val="11"/>
        <color rgb="FF000000"/>
        <rFont val="Calibri"/>
        <family val="2"/>
        <scheme val="minor"/>
      </rPr>
      <t xml:space="preserve"> </t>
    </r>
    <r>
      <rPr>
        <sz val="11"/>
        <color theme="1"/>
        <rFont val="Calibri"/>
        <family val="2"/>
        <scheme val="minor"/>
      </rPr>
      <t>cg25278941,</t>
    </r>
    <r>
      <rPr>
        <sz val="11"/>
        <color rgb="FF000000"/>
        <rFont val="Calibri"/>
        <family val="2"/>
        <scheme val="minor"/>
      </rPr>
      <t xml:space="preserve"> </t>
    </r>
    <r>
      <rPr>
        <sz val="11"/>
        <color theme="1"/>
        <rFont val="Calibri"/>
        <family val="2"/>
        <scheme val="minor"/>
      </rPr>
      <t>cg14456161,</t>
    </r>
    <r>
      <rPr>
        <sz val="11"/>
        <color rgb="FF000000"/>
        <rFont val="Calibri"/>
        <family val="2"/>
        <scheme val="minor"/>
      </rPr>
      <t xml:space="preserve"> </t>
    </r>
    <r>
      <rPr>
        <sz val="11"/>
        <color theme="1"/>
        <rFont val="Calibri"/>
        <family val="2"/>
        <scheme val="minor"/>
      </rPr>
      <t>cg09303150,</t>
    </r>
    <r>
      <rPr>
        <sz val="11"/>
        <color rgb="FF000000"/>
        <rFont val="Calibri"/>
        <family val="2"/>
        <scheme val="minor"/>
      </rPr>
      <t xml:space="preserve"> </t>
    </r>
    <r>
      <rPr>
        <sz val="11"/>
        <color theme="1"/>
        <rFont val="Calibri"/>
        <family val="2"/>
        <scheme val="minor"/>
      </rPr>
      <t>cg06826289,</t>
    </r>
    <r>
      <rPr>
        <sz val="11"/>
        <color rgb="FF000000"/>
        <rFont val="Calibri"/>
        <family val="2"/>
        <scheme val="minor"/>
      </rPr>
      <t xml:space="preserve"> </t>
    </r>
    <r>
      <rPr>
        <sz val="11"/>
        <color theme="1"/>
        <rFont val="Calibri"/>
        <family val="2"/>
        <scheme val="minor"/>
      </rPr>
      <t>cg14282941,</t>
    </r>
    <r>
      <rPr>
        <sz val="11"/>
        <color rgb="FF000000"/>
        <rFont val="Calibri"/>
        <family val="2"/>
        <scheme val="minor"/>
      </rPr>
      <t xml:space="preserve"> </t>
    </r>
    <r>
      <rPr>
        <sz val="11"/>
        <color theme="1"/>
        <rFont val="Calibri"/>
        <family val="2"/>
        <scheme val="minor"/>
      </rPr>
      <t>cg19133221,</t>
    </r>
    <r>
      <rPr>
        <sz val="11"/>
        <color rgb="FF000000"/>
        <rFont val="Calibri"/>
        <family val="2"/>
        <scheme val="minor"/>
      </rPr>
      <t xml:space="preserve"> </t>
    </r>
    <r>
      <rPr>
        <sz val="11"/>
        <color theme="1"/>
        <rFont val="Calibri"/>
        <family val="2"/>
        <scheme val="minor"/>
      </rPr>
      <t>cg03837680,</t>
    </r>
    <r>
      <rPr>
        <sz val="11"/>
        <color rgb="FF000000"/>
        <rFont val="Calibri"/>
        <family val="2"/>
        <scheme val="minor"/>
      </rPr>
      <t xml:space="preserve"> </t>
    </r>
    <r>
      <rPr>
        <sz val="11"/>
        <color theme="1"/>
        <rFont val="Calibri"/>
        <family val="2"/>
        <scheme val="minor"/>
      </rPr>
      <t>cg23876292,</t>
    </r>
    <r>
      <rPr>
        <sz val="11"/>
        <color rgb="FF000000"/>
        <rFont val="Calibri"/>
        <family val="2"/>
        <scheme val="minor"/>
      </rPr>
      <t xml:space="preserve"> </t>
    </r>
    <r>
      <rPr>
        <sz val="11"/>
        <color theme="1"/>
        <rFont val="Calibri"/>
        <family val="2"/>
        <scheme val="minor"/>
      </rPr>
      <t>cg06616765,</t>
    </r>
    <r>
      <rPr>
        <sz val="11"/>
        <color rgb="FF000000"/>
        <rFont val="Calibri"/>
        <family val="2"/>
        <scheme val="minor"/>
      </rPr>
      <t xml:space="preserve"> </t>
    </r>
    <r>
      <rPr>
        <sz val="11"/>
        <color theme="1"/>
        <rFont val="Calibri"/>
        <family val="2"/>
        <scheme val="minor"/>
      </rPr>
      <t>cg26327024,</t>
    </r>
    <r>
      <rPr>
        <sz val="11"/>
        <color rgb="FF000000"/>
        <rFont val="Calibri"/>
        <family val="2"/>
        <scheme val="minor"/>
      </rPr>
      <t xml:space="preserve"> </t>
    </r>
    <r>
      <rPr>
        <sz val="11"/>
        <color theme="1"/>
        <rFont val="Calibri"/>
        <family val="2"/>
        <scheme val="minor"/>
      </rPr>
      <t>cg25259296</t>
    </r>
  </si>
  <si>
    <t>Maternal attachment insecurity, depressive symptoms, and history of maltreatment are associated with broad DNA methylation signatures in Infants*</t>
  </si>
  <si>
    <t>* - top 100 signifcant DMRs listed of 19348</t>
  </si>
  <si>
    <t>FDR &lt; 1%</t>
  </si>
  <si>
    <t>chr7:116139180- 116139477, chr17:6899207-
6899758, chr14:24422419-
24423864, chr6:33282418-
33283317, chr2:240884831-
240884925, chr5:176047151-
176047485, chr10:70321574-
70322442, chr6:33047944-
33049360, chr12:14996515-
14996587, chr11:65190825-
65190999, chr3:65342216-
65342644, chr20:32856747-
32857227, chr17:41739130-
41739326, chr12:104697193-
104697983, chr7:27183643-
27184853, chr14:55907374-
55907501, chr14:24423199-
24423483, chr1:62660188-
62660861, chr6:151646312-
151646957, chr10:70321874-
70322442, chr5:1393934-
1394633, chr2:27530670-
27531535, chr8:1764878-
1765820</t>
  </si>
  <si>
    <t>chr5:179232590-179234684 , chr19:40360983-40361055 , chr17:62492388- 62493676 , chr6:24489345-24490030 , chr6:36850218-36850305 , chr17:80302521-80303679 , chr2:27487315-27488337 , chr2:229290298-229290725 , chr2:238970193-238970488 , chr15:50528693-50528764 , chr15:92395740-92397810 , chr16:699935-700931 , chr16:717894-718876 , chr16:1495340-1496427 , chr16:1502630-1503734 , chr16:1597557-1597625 , chr16:1601909-1602561 , chr16:1664770-1665767, chr16:1708920-1710138 , chr16:1786718-1787755 , chr16:1802266-1802531 , chr16:1812973-1813989 , chr16:1997065-1997549 , chr16:2022258-2022858 , chr16:2026326-2027471 , chr16:2027753-2028754 , chr16:2049973-2050973 , chr16:2055270-2055854 , chr16:2063685-2063698 , chr16:2151254-2151285 , chr16:2160683-2161890 , chr16:2169954-2169994 , chr16:2210461-2211385 , chr16:2248954-2249878 , chr16:2284186-2285192 , chr16:2315720-2315891 , chr16:2369878-2369977 , chr16:2374459-2374794 , chr16:2391453-2392330 , chr16:2479674-2480388 , chr16:2504392-2505357 , chr16:2717393-2718178 , chr16:2765855-2766417 , chr16:2774868-2775138 , chr16:2820619-2822175 , chr16:2888904-2890002 , chr16:2903184-2903811 , chr16:2905786-2906482 , chr16:2962588-2963645 , chr16:3015198-3015223 , chr16:3020020-3020469 , chr16:3029824-3031842 , chr16:3035962-3037028 , chr16:3109645-3110403 , chr16:3130352-3131458 , chr16:3168393-3169685 , chr16:3179857-3179963 , chr16:3191077-3192227 , chr16:3194952-3195929 , chr16:3207407-3208621 , chr16:3351312-3352015 , chr16:4357704-4357940 , chr16:4370330-4371173 , chr16:4381724-4382954 , chr16:10856626-10856910 , chr16:10934335-10935381 , chr16:10976750-10977001 , chr16:11037131-11038001 , chr16:11790648-11791448 , chr16:12355620-12356061 , chr16:12620498-12620835 , chr16:12695274-12695412 , chr16:12996565-12997600 , chr16:14041672-14042563 , chr16:14161439-14162436 , chr16:14165810-14165987 , chr16:14280513-14280710 , chr16:14493929-14494462 , chr16:14499474-14500555 , chr16:14723536-14724593 , chr16:15069024-15070093 , chr16:15121523-15122905 , chr16:15129153-15130118 , chr16:15131019-15131133 , chr16:15227687-15227776 , chr16:15241186-15242175 , chr16:15691608-15692577 , chr16:15736914-15737696 , chr16:15810448-15811234 , chr16:15812271-15812310 , chr16:15952302-15952424 , chr16:16042615-16043800 , chr16:16044433-16044709 , chr16:16085769-16085978 , chr16:16463230-16463611 , chr16:16740047-16740282 , chr16:17563006-17563971 , chr16:18482316-18482394 , chr16:18813348-18813560 , chr16:19018823-19018988</t>
  </si>
  <si>
    <t>Results</t>
  </si>
  <si>
    <t>Study Design</t>
  </si>
  <si>
    <t>Cohort</t>
  </si>
  <si>
    <t>Longitudinal</t>
  </si>
  <si>
    <t>Meta-analysis</t>
  </si>
  <si>
    <t>Cohort derived from randomized control t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i/>
      <sz val="11"/>
      <color theme="1"/>
      <name val="Calibri"/>
      <family val="2"/>
      <scheme val="minor"/>
    </font>
    <font>
      <b/>
      <sz val="11"/>
      <color theme="1"/>
      <name val="Calibri"/>
      <family val="2"/>
      <scheme val="minor"/>
    </font>
    <font>
      <sz val="11"/>
      <color rgb="FF333333"/>
      <name val="Calibri"/>
      <family val="2"/>
      <scheme val="minor"/>
    </font>
    <font>
      <sz val="11"/>
      <color rgb="FF000000"/>
      <name val="Calibri"/>
      <family val="2"/>
      <scheme val="minor"/>
    </font>
    <font>
      <sz val="11"/>
      <color rgb="FF212121"/>
      <name val="Calibri"/>
      <family val="2"/>
      <scheme val="minor"/>
    </font>
    <font>
      <sz val="11"/>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3" fillId="0" borderId="0" xfId="0" applyFont="1" applyAlignment="1">
      <alignment wrapText="1"/>
    </xf>
    <xf numFmtId="0" fontId="2" fillId="0" borderId="0" xfId="0" applyFont="1" applyFill="1" applyAlignment="1">
      <alignment wrapText="1"/>
    </xf>
    <xf numFmtId="0" fontId="0" fillId="0" borderId="0" xfId="0" applyFont="1" applyAlignment="1">
      <alignment horizontal="left" wrapText="1"/>
    </xf>
    <xf numFmtId="0" fontId="0" fillId="0" borderId="0" xfId="0" applyFont="1" applyAlignment="1">
      <alignment wrapText="1"/>
    </xf>
    <xf numFmtId="0" fontId="4" fillId="0" borderId="0" xfId="0" applyFont="1" applyAlignment="1">
      <alignment wrapText="1"/>
    </xf>
    <xf numFmtId="0" fontId="4" fillId="0" borderId="0" xfId="0" applyFont="1" applyAlignment="1">
      <alignment vertical="center"/>
    </xf>
    <xf numFmtId="14" fontId="2" fillId="0" borderId="0" xfId="0" applyNumberFormat="1" applyFont="1" applyFill="1" applyAlignment="1">
      <alignment wrapText="1"/>
    </xf>
    <xf numFmtId="0" fontId="0" fillId="0" borderId="0" xfId="0" applyFill="1"/>
    <xf numFmtId="0" fontId="4" fillId="0" borderId="0" xfId="0" applyFont="1" applyFill="1" applyAlignment="1">
      <alignment wrapText="1"/>
    </xf>
    <xf numFmtId="0" fontId="0" fillId="0" borderId="0" xfId="0" applyFont="1" applyFill="1" applyAlignment="1">
      <alignment wrapText="1"/>
    </xf>
    <xf numFmtId="14" fontId="0" fillId="0" borderId="0" xfId="0" applyNumberFormat="1" applyFont="1" applyFill="1" applyAlignment="1">
      <alignment wrapText="1"/>
    </xf>
    <xf numFmtId="0" fontId="0" fillId="0" borderId="0" xfId="0" applyFont="1" applyAlignment="1">
      <alignment horizontal="center" wrapText="1"/>
    </xf>
    <xf numFmtId="49" fontId="0" fillId="0" borderId="0" xfId="0" applyNumberFormat="1" applyFont="1" applyFill="1" applyAlignment="1">
      <alignment wrapText="1"/>
    </xf>
    <xf numFmtId="0" fontId="5" fillId="0" borderId="0" xfId="0" applyFont="1" applyAlignment="1">
      <alignment wrapText="1"/>
    </xf>
    <xf numFmtId="0" fontId="0" fillId="0" borderId="0" xfId="0" applyFont="1" applyAlignment="1"/>
    <xf numFmtId="0" fontId="5" fillId="0" borderId="0" xfId="0" applyFont="1" applyAlignment="1"/>
    <xf numFmtId="0" fontId="0" fillId="0" borderId="0" xfId="0" applyFont="1" applyFill="1" applyAlignment="1"/>
    <xf numFmtId="0" fontId="4" fillId="0" borderId="0" xfId="0" applyFont="1" applyAlignment="1"/>
    <xf numFmtId="0" fontId="6" fillId="0" borderId="0" xfId="0" applyFont="1" applyAlignment="1">
      <alignment vertical="center"/>
    </xf>
    <xf numFmtId="0" fontId="6" fillId="0" borderId="0" xfId="0" applyFont="1" applyAlignment="1">
      <alignment vertical="center" wrapText="1"/>
    </xf>
    <xf numFmtId="0" fontId="0" fillId="0" borderId="0" xfId="0" applyFont="1" applyAlignment="1">
      <alignment horizontal="center" wrapText="1"/>
    </xf>
    <xf numFmtId="0" fontId="2" fillId="0" borderId="0" xfId="0" applyFont="1" applyAlignment="1">
      <alignment horizontal="left"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66715F-F66F-4535-A691-8694743660D5}">
  <sheetPr>
    <pageSetUpPr fitToPage="1"/>
  </sheetPr>
  <dimension ref="A1:AE134"/>
  <sheetViews>
    <sheetView tabSelected="1" zoomScale="55" zoomScaleNormal="55" workbookViewId="0">
      <selection activeCell="C38" sqref="C38"/>
    </sheetView>
  </sheetViews>
  <sheetFormatPr defaultRowHeight="14.5" x14ac:dyDescent="0.35"/>
  <cols>
    <col min="1" max="1" width="50.26953125" style="10" customWidth="1"/>
    <col min="2" max="2" width="27.36328125" style="10" customWidth="1"/>
    <col min="3" max="3" width="27.36328125" style="11" customWidth="1"/>
    <col min="4" max="5" width="18.36328125" style="4" customWidth="1"/>
    <col min="6" max="7" width="24.6328125" style="4" customWidth="1"/>
    <col min="8" max="8" width="18.453125" style="4" customWidth="1"/>
    <col min="9" max="10" width="21.1796875" style="4" customWidth="1"/>
    <col min="11" max="11" width="12.81640625" style="4" customWidth="1"/>
    <col min="12" max="12" width="26.90625" style="4" customWidth="1"/>
    <col min="13" max="13" width="19.6328125" style="4" customWidth="1"/>
    <col min="14" max="14" width="27.90625" style="4" customWidth="1"/>
    <col min="15" max="19" width="31.7265625" style="4" customWidth="1"/>
    <col min="20" max="20" width="69.26953125" style="4" customWidth="1"/>
    <col min="21" max="21" width="30" style="4" customWidth="1"/>
    <col min="22" max="22" width="28.36328125" style="4" customWidth="1"/>
    <col min="23" max="23" width="20.08984375" style="4" customWidth="1"/>
    <col min="24" max="25" width="22.36328125" style="4" customWidth="1"/>
    <col min="26" max="28" width="46" style="4" customWidth="1"/>
    <col min="29" max="29" width="67.54296875" style="4" customWidth="1"/>
    <col min="30" max="30" width="22.6328125" style="15" customWidth="1"/>
  </cols>
  <sheetData>
    <row r="1" spans="1:30" x14ac:dyDescent="0.35">
      <c r="F1" s="21" t="s">
        <v>171</v>
      </c>
      <c r="G1" s="21"/>
      <c r="H1" s="21"/>
      <c r="I1" s="21"/>
      <c r="J1" s="21"/>
      <c r="K1" s="21"/>
      <c r="N1" s="21" t="s">
        <v>10</v>
      </c>
      <c r="O1" s="21"/>
      <c r="P1" s="21"/>
      <c r="Q1" s="21"/>
      <c r="R1" s="21"/>
      <c r="S1" s="21"/>
      <c r="T1" s="12"/>
      <c r="U1" s="12"/>
      <c r="V1" s="21" t="s">
        <v>4</v>
      </c>
      <c r="W1" s="21"/>
      <c r="X1" s="21"/>
      <c r="Y1" s="21"/>
      <c r="Z1" s="21" t="s">
        <v>365</v>
      </c>
      <c r="AA1" s="21"/>
      <c r="AB1" s="21"/>
      <c r="AC1" s="21"/>
    </row>
    <row r="2" spans="1:30" ht="29" x14ac:dyDescent="0.35">
      <c r="A2" s="10" t="s">
        <v>0</v>
      </c>
      <c r="B2" s="10" t="s">
        <v>305</v>
      </c>
      <c r="C2" s="11" t="s">
        <v>306</v>
      </c>
      <c r="D2" s="4" t="s">
        <v>1</v>
      </c>
      <c r="E2" s="4" t="s">
        <v>184</v>
      </c>
      <c r="F2" s="4" t="s">
        <v>180</v>
      </c>
      <c r="G2" s="4" t="s">
        <v>366</v>
      </c>
      <c r="H2" s="4" t="s">
        <v>174</v>
      </c>
      <c r="I2" s="4" t="s">
        <v>173</v>
      </c>
      <c r="J2" s="4" t="s">
        <v>175</v>
      </c>
      <c r="K2" s="4" t="s">
        <v>172</v>
      </c>
      <c r="L2" s="4" t="s">
        <v>13</v>
      </c>
      <c r="M2" s="4" t="s">
        <v>2</v>
      </c>
      <c r="N2" s="4" t="s">
        <v>3</v>
      </c>
      <c r="O2" s="4" t="s">
        <v>8</v>
      </c>
      <c r="P2" s="4" t="s">
        <v>9</v>
      </c>
      <c r="Q2" s="4" t="s">
        <v>16</v>
      </c>
      <c r="R2" s="4" t="s">
        <v>14</v>
      </c>
      <c r="S2" s="4" t="s">
        <v>15</v>
      </c>
      <c r="T2" s="4" t="s">
        <v>12</v>
      </c>
      <c r="U2" s="4" t="s">
        <v>11</v>
      </c>
      <c r="V2" s="4" t="s">
        <v>7</v>
      </c>
      <c r="W2" s="4" t="s">
        <v>5</v>
      </c>
      <c r="X2" s="4" t="s">
        <v>6</v>
      </c>
      <c r="Y2" s="4" t="s">
        <v>144</v>
      </c>
      <c r="Z2" s="4" t="s">
        <v>256</v>
      </c>
      <c r="AA2" s="4" t="s">
        <v>260</v>
      </c>
      <c r="AB2" s="4" t="s">
        <v>257</v>
      </c>
      <c r="AC2" s="4" t="s">
        <v>261</v>
      </c>
    </row>
    <row r="3" spans="1:30" x14ac:dyDescent="0.35">
      <c r="A3" s="22" t="s">
        <v>56</v>
      </c>
      <c r="B3" s="22"/>
      <c r="C3" s="22"/>
      <c r="D3" s="22"/>
      <c r="E3" s="22"/>
      <c r="F3" s="22"/>
      <c r="G3" s="22"/>
      <c r="H3" s="22"/>
      <c r="I3" s="22"/>
      <c r="J3" s="22"/>
      <c r="K3" s="22"/>
      <c r="L3" s="22"/>
      <c r="M3" s="22"/>
      <c r="N3" s="22"/>
      <c r="O3" s="22"/>
      <c r="P3" s="22"/>
      <c r="Q3" s="22"/>
      <c r="R3" s="22"/>
      <c r="S3" s="22"/>
      <c r="T3" s="22"/>
      <c r="U3" s="22"/>
      <c r="V3" s="22"/>
      <c r="W3" s="22"/>
      <c r="X3" s="22"/>
      <c r="Y3" s="22"/>
    </row>
    <row r="4" spans="1:30" ht="101.5" x14ac:dyDescent="0.35">
      <c r="A4" s="10" t="s">
        <v>20</v>
      </c>
      <c r="B4" s="10" t="s">
        <v>307</v>
      </c>
      <c r="C4" s="11">
        <v>43594</v>
      </c>
      <c r="D4" s="4" t="s">
        <v>22</v>
      </c>
      <c r="E4" s="4" t="s">
        <v>185</v>
      </c>
      <c r="F4" s="4" t="s">
        <v>155</v>
      </c>
      <c r="G4" s="23" t="s">
        <v>368</v>
      </c>
      <c r="H4" s="4" t="s">
        <v>179</v>
      </c>
      <c r="I4" s="4" t="s">
        <v>177</v>
      </c>
      <c r="J4" s="4" t="s">
        <v>178</v>
      </c>
      <c r="K4" s="4" t="s">
        <v>176</v>
      </c>
      <c r="L4" s="4" t="s">
        <v>38</v>
      </c>
      <c r="M4" s="4" t="s">
        <v>43</v>
      </c>
      <c r="N4" s="4" t="s">
        <v>40</v>
      </c>
      <c r="O4" s="4" t="s">
        <v>41</v>
      </c>
      <c r="P4" s="4" t="s">
        <v>42</v>
      </c>
      <c r="Q4" s="4" t="s">
        <v>45</v>
      </c>
      <c r="R4" s="4" t="s">
        <v>45</v>
      </c>
      <c r="S4" s="4" t="s">
        <v>45</v>
      </c>
      <c r="T4" s="4" t="s">
        <v>44</v>
      </c>
      <c r="U4" s="3" t="s">
        <v>39</v>
      </c>
      <c r="V4" s="4" t="s">
        <v>46</v>
      </c>
      <c r="W4" s="4" t="s">
        <v>21</v>
      </c>
      <c r="X4" s="4" t="s">
        <v>37</v>
      </c>
      <c r="Y4" s="4" t="s">
        <v>145</v>
      </c>
      <c r="Z4" s="4" t="s">
        <v>46</v>
      </c>
      <c r="AA4" s="4" t="s">
        <v>304</v>
      </c>
      <c r="AB4" s="4" t="s">
        <v>46</v>
      </c>
      <c r="AC4" s="4" t="s">
        <v>265</v>
      </c>
    </row>
    <row r="5" spans="1:30" ht="333.5" x14ac:dyDescent="0.35">
      <c r="A5" s="10" t="s">
        <v>23</v>
      </c>
      <c r="B5" s="10" t="s">
        <v>308</v>
      </c>
      <c r="C5" s="11">
        <v>44508</v>
      </c>
      <c r="D5" s="4" t="s">
        <v>70</v>
      </c>
      <c r="E5" s="4" t="s">
        <v>186</v>
      </c>
      <c r="F5" s="4" t="s">
        <v>187</v>
      </c>
      <c r="G5" s="23" t="s">
        <v>367</v>
      </c>
      <c r="H5" s="4" t="s">
        <v>182</v>
      </c>
      <c r="I5" s="4" t="s">
        <v>181</v>
      </c>
      <c r="J5" s="4" t="s">
        <v>189</v>
      </c>
      <c r="K5" s="4" t="s">
        <v>188</v>
      </c>
      <c r="L5" s="4" t="s">
        <v>71</v>
      </c>
      <c r="M5" s="4" t="s">
        <v>48</v>
      </c>
      <c r="N5" s="4" t="s">
        <v>75</v>
      </c>
      <c r="O5" s="4" t="s">
        <v>76</v>
      </c>
      <c r="P5" s="4" t="s">
        <v>147</v>
      </c>
      <c r="Q5" s="4" t="s">
        <v>77</v>
      </c>
      <c r="R5" s="4" t="s">
        <v>45</v>
      </c>
      <c r="S5" s="4" t="s">
        <v>45</v>
      </c>
      <c r="T5" s="4" t="s">
        <v>78</v>
      </c>
      <c r="U5" s="4" t="s">
        <v>73</v>
      </c>
      <c r="V5" s="4" t="s">
        <v>46</v>
      </c>
      <c r="W5" s="4" t="s">
        <v>55</v>
      </c>
      <c r="X5" s="4" t="s">
        <v>72</v>
      </c>
      <c r="Y5" s="4" t="s">
        <v>146</v>
      </c>
      <c r="Z5" s="16" t="s">
        <v>303</v>
      </c>
      <c r="AA5" s="16" t="s">
        <v>265</v>
      </c>
      <c r="AB5" s="14" t="s">
        <v>285</v>
      </c>
      <c r="AC5" s="4" t="s">
        <v>363</v>
      </c>
    </row>
    <row r="6" spans="1:30" ht="159.5" x14ac:dyDescent="0.35">
      <c r="A6" s="10" t="s">
        <v>26</v>
      </c>
      <c r="B6" s="10" t="s">
        <v>309</v>
      </c>
      <c r="C6" s="11">
        <v>41750</v>
      </c>
      <c r="D6" s="4" t="s">
        <v>123</v>
      </c>
      <c r="E6" s="4" t="s">
        <v>193</v>
      </c>
      <c r="F6" s="4" t="s">
        <v>188</v>
      </c>
      <c r="G6" s="23" t="s">
        <v>367</v>
      </c>
      <c r="H6" s="4" t="s">
        <v>190</v>
      </c>
      <c r="I6" s="4" t="s">
        <v>183</v>
      </c>
      <c r="J6" s="4" t="s">
        <v>191</v>
      </c>
      <c r="K6" s="4" t="s">
        <v>192</v>
      </c>
      <c r="L6" s="4" t="s">
        <v>65</v>
      </c>
      <c r="M6" s="4" t="s">
        <v>48</v>
      </c>
      <c r="N6" s="4" t="s">
        <v>46</v>
      </c>
      <c r="O6" s="4" t="s">
        <v>122</v>
      </c>
      <c r="P6" s="4" t="s">
        <v>121</v>
      </c>
      <c r="Q6" s="4" t="s">
        <v>45</v>
      </c>
      <c r="R6" s="4" t="s">
        <v>45</v>
      </c>
      <c r="S6" s="4" t="s">
        <v>45</v>
      </c>
      <c r="T6" s="4" t="s">
        <v>148</v>
      </c>
      <c r="U6" s="4" t="s">
        <v>124</v>
      </c>
      <c r="V6" s="4" t="s">
        <v>46</v>
      </c>
      <c r="W6" s="4" t="s">
        <v>125</v>
      </c>
      <c r="X6" s="4" t="s">
        <v>286</v>
      </c>
      <c r="Y6" s="4" t="s">
        <v>134</v>
      </c>
      <c r="Z6" s="4" t="s">
        <v>264</v>
      </c>
      <c r="AA6" s="4" t="s">
        <v>265</v>
      </c>
      <c r="AB6" s="4" t="s">
        <v>263</v>
      </c>
      <c r="AC6" s="4" t="s">
        <v>262</v>
      </c>
    </row>
    <row r="7" spans="1:30" s="8" customFormat="1" ht="409.5" x14ac:dyDescent="0.35">
      <c r="A7" s="10" t="s">
        <v>360</v>
      </c>
      <c r="B7" s="10" t="s">
        <v>310</v>
      </c>
      <c r="C7" s="11">
        <v>44697</v>
      </c>
      <c r="D7" s="10" t="s">
        <v>281</v>
      </c>
      <c r="E7" s="10" t="s">
        <v>188</v>
      </c>
      <c r="F7" s="10" t="s">
        <v>282</v>
      </c>
      <c r="G7" s="23" t="s">
        <v>367</v>
      </c>
      <c r="H7" s="10" t="s">
        <v>190</v>
      </c>
      <c r="I7" s="10" t="s">
        <v>188</v>
      </c>
      <c r="J7" s="10" t="s">
        <v>339</v>
      </c>
      <c r="K7" s="10" t="s">
        <v>340</v>
      </c>
      <c r="L7" s="10" t="s">
        <v>38</v>
      </c>
      <c r="M7" s="10" t="s">
        <v>342</v>
      </c>
      <c r="N7" s="10" t="s">
        <v>343</v>
      </c>
      <c r="O7" s="10" t="s">
        <v>344</v>
      </c>
      <c r="P7" s="10" t="s">
        <v>134</v>
      </c>
      <c r="Q7" s="10" t="s">
        <v>45</v>
      </c>
      <c r="R7" s="10" t="s">
        <v>45</v>
      </c>
      <c r="S7" s="10" t="s">
        <v>45</v>
      </c>
      <c r="T7" s="10" t="s">
        <v>341</v>
      </c>
      <c r="U7" s="10" t="s">
        <v>88</v>
      </c>
      <c r="V7" s="10" t="s">
        <v>46</v>
      </c>
      <c r="W7" s="10" t="s">
        <v>283</v>
      </c>
      <c r="X7" s="10" t="s">
        <v>284</v>
      </c>
      <c r="Y7" s="10" t="s">
        <v>282</v>
      </c>
      <c r="Z7" s="10" t="s">
        <v>263</v>
      </c>
      <c r="AA7" s="10" t="s">
        <v>262</v>
      </c>
      <c r="AB7" s="20" t="s">
        <v>364</v>
      </c>
      <c r="AC7" s="10" t="s">
        <v>265</v>
      </c>
      <c r="AD7" s="17"/>
    </row>
    <row r="8" spans="1:30" ht="148" customHeight="1" x14ac:dyDescent="0.35">
      <c r="A8" s="10" t="s">
        <v>24</v>
      </c>
      <c r="B8" s="10" t="s">
        <v>311</v>
      </c>
      <c r="C8" s="11">
        <v>43614</v>
      </c>
      <c r="D8" s="4" t="s">
        <v>47</v>
      </c>
      <c r="E8" s="4" t="s">
        <v>194</v>
      </c>
      <c r="F8" s="4" t="s">
        <v>241</v>
      </c>
      <c r="G8" s="23" t="s">
        <v>368</v>
      </c>
      <c r="H8" s="4" t="s">
        <v>190</v>
      </c>
      <c r="I8" s="4" t="s">
        <v>195</v>
      </c>
      <c r="J8" s="4" t="s">
        <v>197</v>
      </c>
      <c r="K8" s="4" t="s">
        <v>196</v>
      </c>
      <c r="L8" s="4" t="s">
        <v>38</v>
      </c>
      <c r="M8" s="4" t="s">
        <v>48</v>
      </c>
      <c r="N8" s="4" t="s">
        <v>79</v>
      </c>
      <c r="O8" s="4" t="s">
        <v>52</v>
      </c>
      <c r="P8" s="4" t="s">
        <v>149</v>
      </c>
      <c r="Q8" s="4" t="s">
        <v>45</v>
      </c>
      <c r="R8" s="4" t="s">
        <v>45</v>
      </c>
      <c r="S8" s="4" t="s">
        <v>45</v>
      </c>
      <c r="T8" s="4" t="s">
        <v>49</v>
      </c>
      <c r="U8" s="4" t="s">
        <v>51</v>
      </c>
      <c r="V8" s="4" t="s">
        <v>50</v>
      </c>
      <c r="W8" s="4" t="s">
        <v>55</v>
      </c>
      <c r="X8" s="4" t="s">
        <v>57</v>
      </c>
      <c r="Y8" s="4" t="s">
        <v>134</v>
      </c>
      <c r="Z8" s="18" t="s">
        <v>354</v>
      </c>
      <c r="AA8" s="4" t="s">
        <v>265</v>
      </c>
      <c r="AB8" s="19"/>
      <c r="AC8" s="4" t="s">
        <v>262</v>
      </c>
    </row>
    <row r="9" spans="1:30" ht="116" x14ac:dyDescent="0.35">
      <c r="A9" s="10" t="s">
        <v>25</v>
      </c>
      <c r="B9" s="10" t="s">
        <v>312</v>
      </c>
      <c r="C9" s="11">
        <v>44298</v>
      </c>
      <c r="D9" s="4" t="s">
        <v>54</v>
      </c>
      <c r="E9" s="4" t="s">
        <v>198</v>
      </c>
      <c r="F9" s="4" t="s">
        <v>199</v>
      </c>
      <c r="G9" s="23" t="s">
        <v>367</v>
      </c>
      <c r="H9" s="4" t="s">
        <v>200</v>
      </c>
      <c r="I9" s="4" t="s">
        <v>201</v>
      </c>
      <c r="J9" s="4" t="s">
        <v>202</v>
      </c>
      <c r="K9" s="4" t="s">
        <v>203</v>
      </c>
      <c r="L9" s="4" t="s">
        <v>87</v>
      </c>
      <c r="M9" s="4" t="s">
        <v>48</v>
      </c>
      <c r="N9" s="4" t="s">
        <v>85</v>
      </c>
      <c r="O9" s="4" t="s">
        <v>86</v>
      </c>
      <c r="P9" s="4" t="s">
        <v>53</v>
      </c>
      <c r="Q9" s="4" t="s">
        <v>45</v>
      </c>
      <c r="R9" s="4" t="s">
        <v>45</v>
      </c>
      <c r="S9" s="4" t="s">
        <v>45</v>
      </c>
      <c r="T9" s="4" t="s">
        <v>84</v>
      </c>
      <c r="U9" s="4" t="s">
        <v>88</v>
      </c>
      <c r="V9" s="4" t="s">
        <v>46</v>
      </c>
      <c r="W9" s="4" t="s">
        <v>55</v>
      </c>
      <c r="X9" s="4" t="s">
        <v>57</v>
      </c>
      <c r="Y9" s="4" t="s">
        <v>155</v>
      </c>
      <c r="Z9" s="4" t="s">
        <v>265</v>
      </c>
      <c r="AA9" s="4" t="s">
        <v>265</v>
      </c>
      <c r="AB9" s="4" t="s">
        <v>46</v>
      </c>
      <c r="AC9" s="4" t="s">
        <v>265</v>
      </c>
    </row>
    <row r="10" spans="1:30" ht="58" x14ac:dyDescent="0.35">
      <c r="A10" s="4" t="s">
        <v>258</v>
      </c>
      <c r="B10" s="10" t="s">
        <v>313</v>
      </c>
      <c r="C10" s="11">
        <v>44925</v>
      </c>
      <c r="D10" s="4" t="s">
        <v>327</v>
      </c>
      <c r="E10" s="4" t="s">
        <v>188</v>
      </c>
      <c r="F10" s="4" t="s">
        <v>331</v>
      </c>
      <c r="G10" s="23" t="s">
        <v>367</v>
      </c>
      <c r="H10" s="4" t="s">
        <v>224</v>
      </c>
      <c r="I10" s="4" t="s">
        <v>332</v>
      </c>
      <c r="J10" s="4" t="s">
        <v>265</v>
      </c>
      <c r="K10" s="4" t="s">
        <v>265</v>
      </c>
      <c r="L10" s="4" t="s">
        <v>87</v>
      </c>
      <c r="M10" s="4" t="s">
        <v>89</v>
      </c>
      <c r="N10" s="4" t="s">
        <v>334</v>
      </c>
      <c r="O10" s="4" t="s">
        <v>333</v>
      </c>
      <c r="P10" s="4" t="s">
        <v>134</v>
      </c>
      <c r="Q10" s="4" t="s">
        <v>335</v>
      </c>
      <c r="R10" s="4" t="s">
        <v>45</v>
      </c>
      <c r="S10" s="4" t="s">
        <v>45</v>
      </c>
      <c r="T10" s="4" t="s">
        <v>330</v>
      </c>
      <c r="U10" s="4" t="s">
        <v>336</v>
      </c>
      <c r="V10" s="4" t="s">
        <v>50</v>
      </c>
      <c r="W10" s="4" t="s">
        <v>329</v>
      </c>
      <c r="X10" s="4" t="s">
        <v>328</v>
      </c>
      <c r="Y10" s="4" t="s">
        <v>133</v>
      </c>
      <c r="Z10" s="4" t="s">
        <v>46</v>
      </c>
      <c r="AA10" s="14" t="s">
        <v>265</v>
      </c>
      <c r="AB10" s="4" t="s">
        <v>46</v>
      </c>
      <c r="AC10" s="16" t="s">
        <v>265</v>
      </c>
    </row>
    <row r="11" spans="1:30" ht="158.5" customHeight="1" x14ac:dyDescent="0.35">
      <c r="A11" s="10" t="s">
        <v>27</v>
      </c>
      <c r="B11" s="10" t="s">
        <v>314</v>
      </c>
      <c r="C11" s="11">
        <v>44468</v>
      </c>
      <c r="D11" s="4" t="s">
        <v>59</v>
      </c>
      <c r="E11" s="4" t="s">
        <v>204</v>
      </c>
      <c r="F11" s="1" t="s">
        <v>206</v>
      </c>
      <c r="G11" s="23" t="s">
        <v>367</v>
      </c>
      <c r="H11" s="1" t="s">
        <v>190</v>
      </c>
      <c r="I11" s="1" t="s">
        <v>205</v>
      </c>
      <c r="J11" s="1" t="s">
        <v>208</v>
      </c>
      <c r="K11" s="1" t="s">
        <v>207</v>
      </c>
      <c r="L11" s="4" t="s">
        <v>65</v>
      </c>
      <c r="M11" s="4" t="s">
        <v>89</v>
      </c>
      <c r="N11" s="4" t="s">
        <v>151</v>
      </c>
      <c r="O11" s="3" t="s">
        <v>152</v>
      </c>
      <c r="P11" s="4" t="s">
        <v>134</v>
      </c>
      <c r="Q11" s="4" t="s">
        <v>45</v>
      </c>
      <c r="R11" s="4" t="s">
        <v>45</v>
      </c>
      <c r="S11" s="4" t="s">
        <v>45</v>
      </c>
      <c r="T11" s="4" t="s">
        <v>153</v>
      </c>
      <c r="U11" s="4" t="s">
        <v>88</v>
      </c>
      <c r="V11" s="4" t="s">
        <v>46</v>
      </c>
      <c r="W11" s="4" t="s">
        <v>55</v>
      </c>
      <c r="X11" s="4" t="s">
        <v>57</v>
      </c>
      <c r="Y11" s="4" t="s">
        <v>150</v>
      </c>
      <c r="Z11" s="4" t="s">
        <v>269</v>
      </c>
      <c r="AA11" s="4" t="s">
        <v>265</v>
      </c>
      <c r="AB11" s="4" t="s">
        <v>46</v>
      </c>
      <c r="AC11" s="4" t="s">
        <v>265</v>
      </c>
    </row>
    <row r="12" spans="1:30" ht="87" x14ac:dyDescent="0.35">
      <c r="A12" s="4" t="s">
        <v>259</v>
      </c>
      <c r="B12" s="10" t="s">
        <v>315</v>
      </c>
      <c r="C12" s="11">
        <v>45051</v>
      </c>
      <c r="D12" s="4" t="s">
        <v>270</v>
      </c>
      <c r="E12" s="4" t="s">
        <v>272</v>
      </c>
      <c r="F12" s="4" t="s">
        <v>274</v>
      </c>
      <c r="G12" s="23" t="s">
        <v>367</v>
      </c>
      <c r="H12" s="4" t="s">
        <v>179</v>
      </c>
      <c r="I12" s="4" t="s">
        <v>273</v>
      </c>
      <c r="J12" s="4" t="s">
        <v>265</v>
      </c>
      <c r="K12" s="4" t="s">
        <v>275</v>
      </c>
      <c r="L12" s="4" t="s">
        <v>129</v>
      </c>
      <c r="M12" s="4" t="s">
        <v>48</v>
      </c>
      <c r="N12" s="4" t="s">
        <v>276</v>
      </c>
      <c r="O12" s="4" t="s">
        <v>134</v>
      </c>
      <c r="P12" s="4" t="s">
        <v>149</v>
      </c>
      <c r="Q12" s="4" t="s">
        <v>45</v>
      </c>
      <c r="R12" s="4" t="s">
        <v>45</v>
      </c>
      <c r="S12" s="4" t="s">
        <v>45</v>
      </c>
      <c r="T12" s="4" t="s">
        <v>278</v>
      </c>
      <c r="U12" s="4" t="s">
        <v>88</v>
      </c>
      <c r="V12" s="4" t="s">
        <v>46</v>
      </c>
      <c r="W12" s="4" t="s">
        <v>55</v>
      </c>
      <c r="X12" s="4" t="s">
        <v>277</v>
      </c>
      <c r="Y12" s="4" t="s">
        <v>188</v>
      </c>
      <c r="Z12" s="4" t="s">
        <v>46</v>
      </c>
      <c r="AA12" s="4" t="s">
        <v>265</v>
      </c>
      <c r="AB12" s="4" t="s">
        <v>263</v>
      </c>
      <c r="AC12" s="4" t="s">
        <v>262</v>
      </c>
    </row>
    <row r="13" spans="1:30" ht="409.5" x14ac:dyDescent="0.35">
      <c r="A13" s="10" t="s">
        <v>31</v>
      </c>
      <c r="B13" s="10" t="s">
        <v>316</v>
      </c>
      <c r="C13" s="11">
        <v>43411</v>
      </c>
      <c r="D13" s="4" t="s">
        <v>62</v>
      </c>
      <c r="E13" s="4" t="s">
        <v>213</v>
      </c>
      <c r="F13" s="4" t="s">
        <v>188</v>
      </c>
      <c r="G13" s="23" t="s">
        <v>367</v>
      </c>
      <c r="H13" s="4" t="s">
        <v>214</v>
      </c>
      <c r="I13" s="4" t="s">
        <v>216</v>
      </c>
      <c r="J13" s="4" t="s">
        <v>215</v>
      </c>
      <c r="K13" s="4" t="s">
        <v>217</v>
      </c>
      <c r="L13" s="4" t="s">
        <v>65</v>
      </c>
      <c r="M13" s="4" t="s">
        <v>48</v>
      </c>
      <c r="N13" s="4" t="s">
        <v>93</v>
      </c>
      <c r="O13" s="4" t="s">
        <v>92</v>
      </c>
      <c r="P13" s="4" t="s">
        <v>91</v>
      </c>
      <c r="Q13" s="4" t="s">
        <v>45</v>
      </c>
      <c r="R13" s="4" t="s">
        <v>45</v>
      </c>
      <c r="S13" s="4" t="s">
        <v>45</v>
      </c>
      <c r="T13" s="4" t="s">
        <v>94</v>
      </c>
      <c r="U13" s="4" t="s">
        <v>88</v>
      </c>
      <c r="V13" s="4" t="s">
        <v>50</v>
      </c>
      <c r="W13" s="4" t="s">
        <v>55</v>
      </c>
      <c r="X13" s="4" t="s">
        <v>57</v>
      </c>
      <c r="Y13" s="4" t="s">
        <v>156</v>
      </c>
      <c r="Z13" s="4" t="s">
        <v>294</v>
      </c>
      <c r="AA13" s="4" t="s">
        <v>265</v>
      </c>
      <c r="AB13" s="14" t="s">
        <v>295</v>
      </c>
      <c r="AC13" s="4" t="s">
        <v>265</v>
      </c>
    </row>
    <row r="14" spans="1:30" ht="217.5" x14ac:dyDescent="0.35">
      <c r="A14" s="10" t="s">
        <v>32</v>
      </c>
      <c r="B14" s="10" t="s">
        <v>317</v>
      </c>
      <c r="C14" s="11">
        <v>43998</v>
      </c>
      <c r="D14" s="4" t="s">
        <v>63</v>
      </c>
      <c r="E14" s="4" t="s">
        <v>221</v>
      </c>
      <c r="F14" s="4" t="s">
        <v>222</v>
      </c>
      <c r="G14" s="23" t="s">
        <v>367</v>
      </c>
      <c r="H14" s="4" t="s">
        <v>220</v>
      </c>
      <c r="I14" s="4" t="s">
        <v>223</v>
      </c>
      <c r="J14" s="4" t="s">
        <v>218</v>
      </c>
      <c r="K14" s="4" t="s">
        <v>219</v>
      </c>
      <c r="L14" s="4" t="s">
        <v>65</v>
      </c>
      <c r="M14" s="4" t="s">
        <v>64</v>
      </c>
      <c r="N14" s="4" t="s">
        <v>46</v>
      </c>
      <c r="O14" s="4" t="s">
        <v>98</v>
      </c>
      <c r="P14" s="4" t="s">
        <v>158</v>
      </c>
      <c r="Q14" s="4" t="s">
        <v>45</v>
      </c>
      <c r="R14" s="4" t="s">
        <v>45</v>
      </c>
      <c r="S14" s="4" t="s">
        <v>45</v>
      </c>
      <c r="T14" s="4" t="s">
        <v>97</v>
      </c>
      <c r="U14" s="4" t="s">
        <v>88</v>
      </c>
      <c r="V14" s="4" t="s">
        <v>95</v>
      </c>
      <c r="W14" s="4" t="s">
        <v>96</v>
      </c>
      <c r="X14" s="4" t="s">
        <v>57</v>
      </c>
      <c r="Y14" s="4" t="s">
        <v>157</v>
      </c>
      <c r="Z14" s="4" t="s">
        <v>46</v>
      </c>
      <c r="AA14" s="14" t="s">
        <v>296</v>
      </c>
      <c r="AB14" s="18" t="s">
        <v>46</v>
      </c>
      <c r="AC14" s="4" t="s">
        <v>352</v>
      </c>
    </row>
    <row r="15" spans="1:30" ht="87" x14ac:dyDescent="0.35">
      <c r="A15" s="10" t="s">
        <v>33</v>
      </c>
      <c r="B15" s="10" t="s">
        <v>318</v>
      </c>
      <c r="C15" s="11">
        <v>42101</v>
      </c>
      <c r="D15" s="4" t="s">
        <v>66</v>
      </c>
      <c r="E15" s="4" t="s">
        <v>188</v>
      </c>
      <c r="F15" s="4" t="s">
        <v>188</v>
      </c>
      <c r="G15" s="23" t="s">
        <v>367</v>
      </c>
      <c r="H15" s="4" t="s">
        <v>224</v>
      </c>
      <c r="I15" s="4" t="s">
        <v>225</v>
      </c>
      <c r="J15" s="4" t="s">
        <v>227</v>
      </c>
      <c r="K15" s="4" t="s">
        <v>226</v>
      </c>
      <c r="L15" s="4" t="s">
        <v>65</v>
      </c>
      <c r="M15" s="4" t="s">
        <v>99</v>
      </c>
      <c r="N15" s="4" t="s">
        <v>104</v>
      </c>
      <c r="O15" s="4" t="s">
        <v>103</v>
      </c>
      <c r="P15" s="4" t="s">
        <v>255</v>
      </c>
      <c r="Q15" s="4" t="s">
        <v>45</v>
      </c>
      <c r="R15" s="4" t="s">
        <v>45</v>
      </c>
      <c r="S15" s="4" t="s">
        <v>45</v>
      </c>
      <c r="T15" s="4" t="s">
        <v>102</v>
      </c>
      <c r="U15" s="4" t="s">
        <v>100</v>
      </c>
      <c r="V15" s="4" t="s">
        <v>46</v>
      </c>
      <c r="W15" s="4" t="s">
        <v>55</v>
      </c>
      <c r="X15" s="4" t="s">
        <v>101</v>
      </c>
      <c r="Y15" s="4" t="s">
        <v>134</v>
      </c>
      <c r="Z15" s="4" t="s">
        <v>265</v>
      </c>
      <c r="AA15" s="4" t="s">
        <v>265</v>
      </c>
      <c r="AB15" s="4" t="s">
        <v>263</v>
      </c>
      <c r="AC15" s="4" t="s">
        <v>262</v>
      </c>
    </row>
    <row r="16" spans="1:30" ht="72.5" x14ac:dyDescent="0.35">
      <c r="A16" s="10" t="s">
        <v>34</v>
      </c>
      <c r="B16" s="10" t="s">
        <v>319</v>
      </c>
      <c r="C16" s="11">
        <v>41000</v>
      </c>
      <c r="D16" s="4" t="s">
        <v>67</v>
      </c>
      <c r="E16" s="4" t="s">
        <v>188</v>
      </c>
      <c r="F16" s="4" t="s">
        <v>188</v>
      </c>
      <c r="G16" s="23" t="s">
        <v>367</v>
      </c>
      <c r="H16" s="4" t="s">
        <v>190</v>
      </c>
      <c r="I16" s="4" t="s">
        <v>228</v>
      </c>
      <c r="J16" s="4" t="s">
        <v>230</v>
      </c>
      <c r="K16" s="4" t="s">
        <v>229</v>
      </c>
      <c r="L16" s="4" t="s">
        <v>107</v>
      </c>
      <c r="M16" s="4" t="s">
        <v>48</v>
      </c>
      <c r="N16" s="4" t="s">
        <v>46</v>
      </c>
      <c r="O16" s="4" t="s">
        <v>108</v>
      </c>
      <c r="P16" s="4" t="s">
        <v>134</v>
      </c>
      <c r="Q16" s="4" t="s">
        <v>45</v>
      </c>
      <c r="R16" s="4" t="s">
        <v>45</v>
      </c>
      <c r="S16" s="4" t="s">
        <v>45</v>
      </c>
      <c r="T16" s="4" t="s">
        <v>46</v>
      </c>
      <c r="U16" s="4" t="s">
        <v>88</v>
      </c>
      <c r="V16" s="4" t="s">
        <v>46</v>
      </c>
      <c r="W16" s="4" t="s">
        <v>105</v>
      </c>
      <c r="X16" s="4" t="s">
        <v>106</v>
      </c>
      <c r="Y16" s="4" t="s">
        <v>134</v>
      </c>
      <c r="Z16" s="4" t="s">
        <v>46</v>
      </c>
      <c r="AA16" s="4" t="s">
        <v>265</v>
      </c>
      <c r="AB16" s="4" t="s">
        <v>263</v>
      </c>
      <c r="AC16" s="4" t="s">
        <v>262</v>
      </c>
    </row>
    <row r="17" spans="1:31" s="8" customFormat="1" ht="362.5" x14ac:dyDescent="0.35">
      <c r="A17" s="10" t="s">
        <v>36</v>
      </c>
      <c r="B17" s="10" t="s">
        <v>320</v>
      </c>
      <c r="C17" s="11">
        <v>43500</v>
      </c>
      <c r="D17" s="10" t="s">
        <v>69</v>
      </c>
      <c r="E17" s="10" t="s">
        <v>188</v>
      </c>
      <c r="F17" s="10" t="s">
        <v>234</v>
      </c>
      <c r="G17" s="23" t="s">
        <v>370</v>
      </c>
      <c r="H17" s="10" t="s">
        <v>233</v>
      </c>
      <c r="I17" s="10" t="s">
        <v>235</v>
      </c>
      <c r="J17" s="10" t="s">
        <v>236</v>
      </c>
      <c r="K17" s="10" t="s">
        <v>237</v>
      </c>
      <c r="L17" s="10" t="s">
        <v>87</v>
      </c>
      <c r="M17" s="10" t="s">
        <v>64</v>
      </c>
      <c r="N17" s="10" t="s">
        <v>46</v>
      </c>
      <c r="O17" s="10" t="s">
        <v>115</v>
      </c>
      <c r="P17" s="10" t="s">
        <v>113</v>
      </c>
      <c r="Q17" s="10" t="s">
        <v>45</v>
      </c>
      <c r="R17" s="10" t="s">
        <v>45</v>
      </c>
      <c r="S17" s="10" t="s">
        <v>45</v>
      </c>
      <c r="T17" s="10" t="s">
        <v>114</v>
      </c>
      <c r="U17" s="10" t="s">
        <v>362</v>
      </c>
      <c r="V17" s="10" t="s">
        <v>46</v>
      </c>
      <c r="W17" s="10" t="s">
        <v>55</v>
      </c>
      <c r="X17" s="10" t="s">
        <v>345</v>
      </c>
      <c r="Y17" s="10" t="s">
        <v>160</v>
      </c>
      <c r="Z17" s="10" t="s">
        <v>46</v>
      </c>
      <c r="AA17" s="9" t="s">
        <v>355</v>
      </c>
      <c r="AB17" s="10" t="s">
        <v>263</v>
      </c>
      <c r="AC17" s="10" t="s">
        <v>262</v>
      </c>
      <c r="AD17" s="17"/>
    </row>
    <row r="18" spans="1:31" ht="116" x14ac:dyDescent="0.35">
      <c r="A18" s="10" t="s">
        <v>35</v>
      </c>
      <c r="B18" s="10" t="s">
        <v>312</v>
      </c>
      <c r="C18" s="11">
        <v>44686</v>
      </c>
      <c r="D18" s="4" t="s">
        <v>68</v>
      </c>
      <c r="E18" s="4" t="s">
        <v>198</v>
      </c>
      <c r="F18" s="4" t="s">
        <v>199</v>
      </c>
      <c r="G18" s="23" t="s">
        <v>367</v>
      </c>
      <c r="H18" s="4" t="s">
        <v>200</v>
      </c>
      <c r="I18" s="4" t="s">
        <v>231</v>
      </c>
      <c r="J18" s="4" t="s">
        <v>232</v>
      </c>
      <c r="K18" s="4" t="s">
        <v>203</v>
      </c>
      <c r="L18" s="4" t="s">
        <v>87</v>
      </c>
      <c r="M18" s="4" t="s">
        <v>48</v>
      </c>
      <c r="N18" s="4" t="s">
        <v>159</v>
      </c>
      <c r="O18" s="4" t="s">
        <v>110</v>
      </c>
      <c r="P18" s="4" t="s">
        <v>53</v>
      </c>
      <c r="Q18" s="4" t="s">
        <v>45</v>
      </c>
      <c r="R18" s="4" t="s">
        <v>45</v>
      </c>
      <c r="S18" s="4" t="s">
        <v>45</v>
      </c>
      <c r="T18" s="4" t="s">
        <v>109</v>
      </c>
      <c r="U18" s="4" t="s">
        <v>88</v>
      </c>
      <c r="V18" s="4" t="s">
        <v>46</v>
      </c>
      <c r="W18" s="4" t="s">
        <v>55</v>
      </c>
      <c r="X18" s="4" t="s">
        <v>57</v>
      </c>
      <c r="Y18" s="4" t="s">
        <v>155</v>
      </c>
      <c r="Z18" s="14" t="s">
        <v>298</v>
      </c>
      <c r="AA18" s="4" t="s">
        <v>265</v>
      </c>
      <c r="AB18" s="4" t="s">
        <v>263</v>
      </c>
      <c r="AC18" s="4" t="s">
        <v>262</v>
      </c>
    </row>
    <row r="19" spans="1:31" x14ac:dyDescent="0.35">
      <c r="A19" s="2" t="s">
        <v>58</v>
      </c>
      <c r="B19" s="2"/>
      <c r="C19" s="7"/>
      <c r="G19" s="23"/>
    </row>
    <row r="20" spans="1:31" ht="58" x14ac:dyDescent="0.35">
      <c r="A20" s="4" t="s">
        <v>258</v>
      </c>
      <c r="B20" s="10" t="s">
        <v>313</v>
      </c>
      <c r="C20" s="11">
        <v>44925</v>
      </c>
      <c r="D20" s="4" t="s">
        <v>327</v>
      </c>
      <c r="E20" s="4" t="s">
        <v>188</v>
      </c>
      <c r="F20" s="4" t="s">
        <v>331</v>
      </c>
      <c r="G20" s="23" t="s">
        <v>367</v>
      </c>
      <c r="H20" s="4" t="s">
        <v>224</v>
      </c>
      <c r="I20" s="4" t="s">
        <v>332</v>
      </c>
      <c r="J20" s="4" t="s">
        <v>265</v>
      </c>
      <c r="K20" s="4" t="s">
        <v>265</v>
      </c>
      <c r="L20" s="4" t="s">
        <v>87</v>
      </c>
      <c r="M20" s="4" t="s">
        <v>89</v>
      </c>
      <c r="N20" s="4" t="s">
        <v>334</v>
      </c>
      <c r="O20" s="4" t="s">
        <v>333</v>
      </c>
      <c r="P20" s="4" t="s">
        <v>134</v>
      </c>
      <c r="Q20" s="4" t="s">
        <v>335</v>
      </c>
      <c r="R20" s="4" t="s">
        <v>45</v>
      </c>
      <c r="S20" s="4" t="s">
        <v>45</v>
      </c>
      <c r="T20" s="4" t="s">
        <v>330</v>
      </c>
      <c r="U20" s="4" t="s">
        <v>336</v>
      </c>
      <c r="V20" s="4" t="s">
        <v>50</v>
      </c>
      <c r="W20" s="4" t="s">
        <v>337</v>
      </c>
      <c r="X20" s="4" t="s">
        <v>338</v>
      </c>
      <c r="Y20" s="4" t="s">
        <v>134</v>
      </c>
      <c r="Z20" s="4" t="s">
        <v>46</v>
      </c>
      <c r="AA20" s="14" t="s">
        <v>289</v>
      </c>
      <c r="AB20" s="4" t="s">
        <v>46</v>
      </c>
      <c r="AC20" s="16" t="s">
        <v>288</v>
      </c>
    </row>
    <row r="21" spans="1:31" ht="362.5" x14ac:dyDescent="0.35">
      <c r="A21" s="10" t="s">
        <v>36</v>
      </c>
      <c r="B21" s="10" t="s">
        <v>320</v>
      </c>
      <c r="C21" s="11">
        <v>43500</v>
      </c>
      <c r="D21" s="4" t="s">
        <v>69</v>
      </c>
      <c r="E21" s="4" t="s">
        <v>188</v>
      </c>
      <c r="F21" s="4" t="s">
        <v>234</v>
      </c>
      <c r="G21" s="23" t="s">
        <v>370</v>
      </c>
      <c r="H21" s="4" t="s">
        <v>233</v>
      </c>
      <c r="I21" s="4" t="s">
        <v>235</v>
      </c>
      <c r="J21" s="4" t="s">
        <v>236</v>
      </c>
      <c r="K21" s="4" t="s">
        <v>237</v>
      </c>
      <c r="L21" s="4" t="s">
        <v>87</v>
      </c>
      <c r="M21" s="4" t="s">
        <v>64</v>
      </c>
      <c r="N21" s="4" t="s">
        <v>46</v>
      </c>
      <c r="O21" s="4" t="s">
        <v>115</v>
      </c>
      <c r="P21" s="4" t="s">
        <v>113</v>
      </c>
      <c r="Q21" s="4" t="s">
        <v>45</v>
      </c>
      <c r="R21" s="4" t="s">
        <v>45</v>
      </c>
      <c r="S21" s="4" t="s">
        <v>45</v>
      </c>
      <c r="T21" s="4" t="s">
        <v>114</v>
      </c>
      <c r="U21" s="4" t="s">
        <v>362</v>
      </c>
      <c r="V21" s="4" t="s">
        <v>46</v>
      </c>
      <c r="W21" s="4" t="s">
        <v>111</v>
      </c>
      <c r="X21" s="4" t="s">
        <v>112</v>
      </c>
      <c r="Y21" s="4" t="s">
        <v>160</v>
      </c>
      <c r="Z21" s="4" t="s">
        <v>46</v>
      </c>
      <c r="AA21" s="5" t="s">
        <v>356</v>
      </c>
      <c r="AB21" s="4" t="s">
        <v>263</v>
      </c>
      <c r="AC21" s="4" t="s">
        <v>262</v>
      </c>
    </row>
    <row r="22" spans="1:31" ht="43.5" x14ac:dyDescent="0.35">
      <c r="A22" s="10" t="s">
        <v>34</v>
      </c>
      <c r="B22" s="10" t="s">
        <v>319</v>
      </c>
      <c r="C22" s="11">
        <v>41000</v>
      </c>
      <c r="D22" s="4" t="s">
        <v>67</v>
      </c>
      <c r="E22" s="4" t="s">
        <v>188</v>
      </c>
      <c r="F22" s="4" t="s">
        <v>188</v>
      </c>
      <c r="G22" s="23" t="s">
        <v>367</v>
      </c>
      <c r="H22" s="4" t="s">
        <v>190</v>
      </c>
      <c r="I22" s="4" t="s">
        <v>228</v>
      </c>
      <c r="J22" s="4" t="s">
        <v>230</v>
      </c>
      <c r="K22" s="4" t="s">
        <v>229</v>
      </c>
      <c r="L22" s="4" t="s">
        <v>107</v>
      </c>
      <c r="M22" s="4" t="s">
        <v>48</v>
      </c>
      <c r="N22" s="4" t="s">
        <v>46</v>
      </c>
      <c r="O22" s="4" t="s">
        <v>108</v>
      </c>
      <c r="P22" s="4" t="s">
        <v>134</v>
      </c>
      <c r="Q22" s="4" t="s">
        <v>45</v>
      </c>
      <c r="R22" s="4" t="s">
        <v>45</v>
      </c>
      <c r="S22" s="4" t="s">
        <v>45</v>
      </c>
      <c r="T22" s="4" t="s">
        <v>46</v>
      </c>
      <c r="U22" s="4" t="s">
        <v>88</v>
      </c>
      <c r="V22" s="4" t="s">
        <v>46</v>
      </c>
      <c r="W22" s="4" t="s">
        <v>82</v>
      </c>
      <c r="X22" s="4" t="s">
        <v>134</v>
      </c>
      <c r="Y22" s="4" t="s">
        <v>134</v>
      </c>
      <c r="Z22" s="4" t="s">
        <v>297</v>
      </c>
      <c r="AA22" s="4" t="s">
        <v>265</v>
      </c>
      <c r="AB22" s="4" t="s">
        <v>263</v>
      </c>
      <c r="AC22" s="4" t="s">
        <v>262</v>
      </c>
    </row>
    <row r="23" spans="1:31" ht="43.5" x14ac:dyDescent="0.35">
      <c r="A23" s="10" t="s">
        <v>26</v>
      </c>
      <c r="B23" s="10" t="s">
        <v>309</v>
      </c>
      <c r="C23" s="11">
        <v>41750</v>
      </c>
      <c r="D23" s="4" t="s">
        <v>123</v>
      </c>
      <c r="E23" s="4" t="s">
        <v>193</v>
      </c>
      <c r="F23" s="4" t="s">
        <v>188</v>
      </c>
      <c r="G23" s="23" t="s">
        <v>367</v>
      </c>
      <c r="H23" s="4" t="s">
        <v>190</v>
      </c>
      <c r="I23" s="4" t="s">
        <v>183</v>
      </c>
      <c r="J23" s="4" t="s">
        <v>191</v>
      </c>
      <c r="K23" s="4" t="s">
        <v>192</v>
      </c>
      <c r="L23" s="4" t="s">
        <v>65</v>
      </c>
      <c r="M23" s="4" t="s">
        <v>48</v>
      </c>
      <c r="N23" s="4" t="s">
        <v>46</v>
      </c>
      <c r="O23" s="4" t="s">
        <v>122</v>
      </c>
      <c r="P23" s="4" t="s">
        <v>121</v>
      </c>
      <c r="Q23" s="4" t="s">
        <v>45</v>
      </c>
      <c r="R23" s="4" t="s">
        <v>45</v>
      </c>
      <c r="S23" s="4" t="s">
        <v>45</v>
      </c>
      <c r="T23" s="4" t="s">
        <v>148</v>
      </c>
      <c r="U23" s="4" t="s">
        <v>124</v>
      </c>
      <c r="V23" s="4" t="s">
        <v>46</v>
      </c>
      <c r="W23" s="4" t="s">
        <v>125</v>
      </c>
      <c r="X23" s="4" t="s">
        <v>120</v>
      </c>
      <c r="Y23" s="4" t="s">
        <v>134</v>
      </c>
      <c r="Z23" s="4" t="s">
        <v>46</v>
      </c>
      <c r="AA23" s="4" t="s">
        <v>265</v>
      </c>
      <c r="AB23" s="4" t="s">
        <v>263</v>
      </c>
      <c r="AC23" s="4" t="s">
        <v>262</v>
      </c>
    </row>
    <row r="24" spans="1:31" ht="58" x14ac:dyDescent="0.35">
      <c r="A24" s="10" t="s">
        <v>353</v>
      </c>
      <c r="B24" s="15" t="s">
        <v>321</v>
      </c>
      <c r="C24" s="11">
        <v>42112</v>
      </c>
      <c r="D24" s="4" t="s">
        <v>69</v>
      </c>
      <c r="E24" s="4" t="s">
        <v>188</v>
      </c>
      <c r="F24" s="4" t="s">
        <v>238</v>
      </c>
      <c r="G24" s="23" t="s">
        <v>367</v>
      </c>
      <c r="H24" s="4" t="s">
        <v>224</v>
      </c>
      <c r="I24" s="4" t="s">
        <v>239</v>
      </c>
      <c r="J24" s="4" t="s">
        <v>188</v>
      </c>
      <c r="K24" s="4" t="s">
        <v>240</v>
      </c>
      <c r="L24" s="4" t="s">
        <v>107</v>
      </c>
      <c r="M24" s="4" t="s">
        <v>48</v>
      </c>
      <c r="N24" s="4" t="s">
        <v>46</v>
      </c>
      <c r="O24" s="4" t="s">
        <v>119</v>
      </c>
      <c r="P24" s="4" t="s">
        <v>161</v>
      </c>
      <c r="Q24" s="4" t="s">
        <v>45</v>
      </c>
      <c r="R24" s="4" t="s">
        <v>45</v>
      </c>
      <c r="S24" s="4" t="s">
        <v>45</v>
      </c>
      <c r="T24" s="4" t="s">
        <v>116</v>
      </c>
      <c r="U24" s="4" t="s">
        <v>88</v>
      </c>
      <c r="V24" s="4" t="s">
        <v>46</v>
      </c>
      <c r="W24" s="4" t="s">
        <v>117</v>
      </c>
      <c r="X24" s="4" t="s">
        <v>118</v>
      </c>
      <c r="Y24" s="4" t="s">
        <v>134</v>
      </c>
      <c r="Z24" s="4" t="s">
        <v>299</v>
      </c>
      <c r="AA24" s="4" t="s">
        <v>265</v>
      </c>
      <c r="AB24" s="4" t="s">
        <v>263</v>
      </c>
      <c r="AC24" s="4" t="s">
        <v>262</v>
      </c>
    </row>
    <row r="25" spans="1:31" s="8" customFormat="1" ht="87" x14ac:dyDescent="0.35">
      <c r="A25" s="10" t="s">
        <v>259</v>
      </c>
      <c r="B25" s="10" t="s">
        <v>315</v>
      </c>
      <c r="C25" s="11">
        <v>45051</v>
      </c>
      <c r="D25" s="10" t="s">
        <v>271</v>
      </c>
      <c r="E25" s="10" t="s">
        <v>272</v>
      </c>
      <c r="F25" s="10" t="s">
        <v>274</v>
      </c>
      <c r="G25" s="23" t="s">
        <v>367</v>
      </c>
      <c r="H25" s="10" t="s">
        <v>179</v>
      </c>
      <c r="I25" s="10" t="s">
        <v>273</v>
      </c>
      <c r="J25" s="10" t="s">
        <v>265</v>
      </c>
      <c r="K25" s="10" t="s">
        <v>279</v>
      </c>
      <c r="L25" s="10" t="s">
        <v>129</v>
      </c>
      <c r="M25" s="10" t="s">
        <v>48</v>
      </c>
      <c r="N25" s="10" t="s">
        <v>276</v>
      </c>
      <c r="O25" s="10" t="s">
        <v>280</v>
      </c>
      <c r="P25" s="10" t="s">
        <v>149</v>
      </c>
      <c r="Q25" s="10" t="s">
        <v>45</v>
      </c>
      <c r="R25" s="10" t="s">
        <v>45</v>
      </c>
      <c r="S25" s="10" t="s">
        <v>45</v>
      </c>
      <c r="T25" s="10" t="s">
        <v>278</v>
      </c>
      <c r="U25" s="10" t="s">
        <v>88</v>
      </c>
      <c r="V25" s="10" t="s">
        <v>46</v>
      </c>
      <c r="W25" s="17" t="s">
        <v>351</v>
      </c>
      <c r="X25" s="10" t="s">
        <v>350</v>
      </c>
      <c r="Y25" s="10" t="s">
        <v>188</v>
      </c>
      <c r="Z25" s="10" t="s">
        <v>46</v>
      </c>
      <c r="AA25" s="10" t="s">
        <v>265</v>
      </c>
      <c r="AB25" s="10" t="s">
        <v>263</v>
      </c>
      <c r="AC25" s="10" t="s">
        <v>262</v>
      </c>
      <c r="AD25" s="17"/>
    </row>
    <row r="26" spans="1:31" ht="148" customHeight="1" x14ac:dyDescent="0.35">
      <c r="A26" s="10" t="s">
        <v>24</v>
      </c>
      <c r="B26" s="10" t="s">
        <v>311</v>
      </c>
      <c r="C26" s="11">
        <v>43614</v>
      </c>
      <c r="D26" s="4" t="s">
        <v>47</v>
      </c>
      <c r="E26" s="4" t="s">
        <v>194</v>
      </c>
      <c r="F26" s="4" t="s">
        <v>241</v>
      </c>
      <c r="G26" s="23" t="s">
        <v>368</v>
      </c>
      <c r="H26" s="4" t="s">
        <v>190</v>
      </c>
      <c r="I26" s="4" t="s">
        <v>195</v>
      </c>
      <c r="J26" s="4" t="s">
        <v>197</v>
      </c>
      <c r="K26" s="4" t="s">
        <v>196</v>
      </c>
      <c r="L26" s="4" t="s">
        <v>38</v>
      </c>
      <c r="M26" s="4" t="s">
        <v>48</v>
      </c>
      <c r="N26" s="4" t="s">
        <v>79</v>
      </c>
      <c r="O26" s="4" t="s">
        <v>52</v>
      </c>
      <c r="P26" s="4" t="s">
        <v>149</v>
      </c>
      <c r="Q26" s="4" t="s">
        <v>45</v>
      </c>
      <c r="R26" s="4" t="s">
        <v>45</v>
      </c>
      <c r="S26" s="4" t="s">
        <v>45</v>
      </c>
      <c r="T26" s="4" t="s">
        <v>49</v>
      </c>
      <c r="U26" s="4" t="s">
        <v>51</v>
      </c>
      <c r="V26" s="4" t="s">
        <v>50</v>
      </c>
      <c r="W26" s="4" t="s">
        <v>82</v>
      </c>
      <c r="X26" s="4" t="s">
        <v>83</v>
      </c>
      <c r="Y26" s="4" t="s">
        <v>134</v>
      </c>
      <c r="Z26" s="14" t="s">
        <v>266</v>
      </c>
      <c r="AA26" s="4" t="s">
        <v>265</v>
      </c>
      <c r="AB26" s="4" t="s">
        <v>46</v>
      </c>
      <c r="AC26" s="4" t="s">
        <v>262</v>
      </c>
    </row>
    <row r="27" spans="1:31" ht="116" x14ac:dyDescent="0.35">
      <c r="A27" s="10" t="s">
        <v>25</v>
      </c>
      <c r="B27" s="10" t="s">
        <v>312</v>
      </c>
      <c r="C27" s="11">
        <v>44298</v>
      </c>
      <c r="D27" s="4" t="s">
        <v>54</v>
      </c>
      <c r="E27" s="4" t="s">
        <v>198</v>
      </c>
      <c r="F27" s="4" t="s">
        <v>199</v>
      </c>
      <c r="G27" s="23" t="s">
        <v>367</v>
      </c>
      <c r="H27" s="4" t="s">
        <v>200</v>
      </c>
      <c r="I27" s="4" t="s">
        <v>201</v>
      </c>
      <c r="J27" s="4" t="s">
        <v>202</v>
      </c>
      <c r="K27" s="4" t="s">
        <v>203</v>
      </c>
      <c r="L27" s="4" t="s">
        <v>87</v>
      </c>
      <c r="M27" s="4" t="s">
        <v>48</v>
      </c>
      <c r="N27" s="4" t="s">
        <v>85</v>
      </c>
      <c r="O27" s="4" t="s">
        <v>86</v>
      </c>
      <c r="P27" s="4" t="s">
        <v>53</v>
      </c>
      <c r="Q27" s="4" t="s">
        <v>45</v>
      </c>
      <c r="R27" s="4" t="s">
        <v>45</v>
      </c>
      <c r="S27" s="4" t="s">
        <v>45</v>
      </c>
      <c r="T27" s="4" t="s">
        <v>84</v>
      </c>
      <c r="U27" s="4" t="s">
        <v>88</v>
      </c>
      <c r="V27" s="4" t="s">
        <v>46</v>
      </c>
      <c r="W27" s="4" t="s">
        <v>74</v>
      </c>
      <c r="X27" s="4" t="s">
        <v>162</v>
      </c>
      <c r="Y27" s="4" t="s">
        <v>134</v>
      </c>
      <c r="Z27" s="4" t="s">
        <v>268</v>
      </c>
      <c r="AA27" s="4" t="s">
        <v>265</v>
      </c>
      <c r="AB27" s="4" t="s">
        <v>265</v>
      </c>
      <c r="AC27" s="4" t="s">
        <v>265</v>
      </c>
    </row>
    <row r="28" spans="1:31" x14ac:dyDescent="0.35">
      <c r="A28" s="2" t="s">
        <v>19</v>
      </c>
      <c r="B28" s="2"/>
      <c r="C28" s="7"/>
      <c r="G28" s="23"/>
    </row>
    <row r="29" spans="1:31" ht="304.5" x14ac:dyDescent="0.35">
      <c r="A29" s="10" t="s">
        <v>17</v>
      </c>
      <c r="B29" s="10" t="s">
        <v>322</v>
      </c>
      <c r="C29" s="11">
        <v>44203</v>
      </c>
      <c r="D29" s="4" t="s">
        <v>18</v>
      </c>
      <c r="E29" s="4" t="s">
        <v>253</v>
      </c>
      <c r="F29" s="4" t="s">
        <v>136</v>
      </c>
      <c r="G29" s="23" t="s">
        <v>369</v>
      </c>
      <c r="H29" s="4" t="s">
        <v>253</v>
      </c>
      <c r="I29" s="4" t="s">
        <v>253</v>
      </c>
      <c r="J29" s="4" t="s">
        <v>253</v>
      </c>
      <c r="K29" s="4" t="s">
        <v>254</v>
      </c>
      <c r="L29" s="4" t="s">
        <v>140</v>
      </c>
      <c r="M29" s="4" t="s">
        <v>48</v>
      </c>
      <c r="N29" s="4" t="s">
        <v>163</v>
      </c>
      <c r="O29" s="4" t="s">
        <v>141</v>
      </c>
      <c r="P29" s="4" t="s">
        <v>164</v>
      </c>
      <c r="Q29" s="4" t="s">
        <v>165</v>
      </c>
      <c r="R29" s="4" t="s">
        <v>45</v>
      </c>
      <c r="S29" s="4" t="s">
        <v>45</v>
      </c>
      <c r="T29" s="4" t="s">
        <v>142</v>
      </c>
      <c r="U29" s="4" t="s">
        <v>143</v>
      </c>
      <c r="V29" s="4" t="s">
        <v>46</v>
      </c>
      <c r="W29" s="4" t="s">
        <v>137</v>
      </c>
      <c r="X29" s="4" t="s">
        <v>138</v>
      </c>
      <c r="Y29" s="4" t="s">
        <v>139</v>
      </c>
      <c r="Z29" s="4" t="s">
        <v>46</v>
      </c>
      <c r="AA29" s="5" t="s">
        <v>300</v>
      </c>
      <c r="AB29" s="4" t="s">
        <v>46</v>
      </c>
      <c r="AC29" s="4" t="s">
        <v>301</v>
      </c>
      <c r="AE29" s="6"/>
    </row>
    <row r="30" spans="1:31" ht="158.5" customHeight="1" x14ac:dyDescent="0.35">
      <c r="A30" s="10" t="s">
        <v>27</v>
      </c>
      <c r="B30" s="10" t="s">
        <v>314</v>
      </c>
      <c r="C30" s="11">
        <v>44468</v>
      </c>
      <c r="D30" s="4" t="s">
        <v>59</v>
      </c>
      <c r="E30" s="4" t="s">
        <v>204</v>
      </c>
      <c r="F30" s="1" t="s">
        <v>206</v>
      </c>
      <c r="G30" s="23" t="s">
        <v>367</v>
      </c>
      <c r="H30" s="1" t="s">
        <v>190</v>
      </c>
      <c r="I30" s="1" t="s">
        <v>205</v>
      </c>
      <c r="J30" s="1" t="s">
        <v>208</v>
      </c>
      <c r="K30" s="1" t="s">
        <v>207</v>
      </c>
      <c r="L30" s="4" t="s">
        <v>65</v>
      </c>
      <c r="M30" s="4" t="s">
        <v>89</v>
      </c>
      <c r="N30" s="4" t="s">
        <v>151</v>
      </c>
      <c r="O30" s="3" t="s">
        <v>152</v>
      </c>
      <c r="P30" s="4" t="s">
        <v>134</v>
      </c>
      <c r="Q30" s="4" t="s">
        <v>45</v>
      </c>
      <c r="R30" s="4" t="s">
        <v>45</v>
      </c>
      <c r="S30" s="4" t="s">
        <v>45</v>
      </c>
      <c r="T30" s="4" t="s">
        <v>153</v>
      </c>
      <c r="U30" s="4" t="s">
        <v>88</v>
      </c>
      <c r="V30" s="4" t="s">
        <v>46</v>
      </c>
      <c r="W30" s="4" t="s">
        <v>127</v>
      </c>
      <c r="X30" s="1" t="s">
        <v>126</v>
      </c>
      <c r="Y30" s="4" t="s">
        <v>150</v>
      </c>
      <c r="Z30" s="4" t="s">
        <v>290</v>
      </c>
      <c r="AA30" s="4" t="s">
        <v>265</v>
      </c>
      <c r="AB30" s="4" t="s">
        <v>263</v>
      </c>
      <c r="AC30" s="4" t="s">
        <v>262</v>
      </c>
    </row>
    <row r="31" spans="1:31" ht="58" x14ac:dyDescent="0.35">
      <c r="A31" s="10" t="s">
        <v>28</v>
      </c>
      <c r="B31" s="10" t="s">
        <v>323</v>
      </c>
      <c r="C31" s="13" t="s">
        <v>324</v>
      </c>
      <c r="D31" s="4" t="s">
        <v>130</v>
      </c>
      <c r="E31" s="4" t="s">
        <v>242</v>
      </c>
      <c r="F31" s="4" t="s">
        <v>245</v>
      </c>
      <c r="G31" s="23" t="s">
        <v>367</v>
      </c>
      <c r="H31" s="4" t="s">
        <v>243</v>
      </c>
      <c r="I31" s="4" t="s">
        <v>244</v>
      </c>
      <c r="J31" s="4" t="s">
        <v>188</v>
      </c>
      <c r="K31" s="4" t="s">
        <v>246</v>
      </c>
      <c r="L31" s="4" t="s">
        <v>65</v>
      </c>
      <c r="M31" s="4" t="s">
        <v>89</v>
      </c>
      <c r="N31" s="4" t="s">
        <v>46</v>
      </c>
      <c r="O31" s="4" t="s">
        <v>134</v>
      </c>
      <c r="P31" s="4" t="s">
        <v>134</v>
      </c>
      <c r="Q31" s="4" t="s">
        <v>45</v>
      </c>
      <c r="R31" s="4" t="s">
        <v>45</v>
      </c>
      <c r="S31" s="4" t="s">
        <v>45</v>
      </c>
      <c r="T31" s="4" t="s">
        <v>134</v>
      </c>
      <c r="U31" s="4" t="s">
        <v>135</v>
      </c>
      <c r="V31" s="4" t="s">
        <v>46</v>
      </c>
      <c r="W31" s="4" t="s">
        <v>132</v>
      </c>
      <c r="X31" s="4" t="s">
        <v>131</v>
      </c>
      <c r="Y31" s="4" t="s">
        <v>133</v>
      </c>
      <c r="Z31" s="4" t="s">
        <v>265</v>
      </c>
      <c r="AA31" s="4" t="s">
        <v>265</v>
      </c>
      <c r="AB31" s="4" t="s">
        <v>263</v>
      </c>
      <c r="AC31" s="4" t="s">
        <v>262</v>
      </c>
    </row>
    <row r="32" spans="1:31" ht="409.5" x14ac:dyDescent="0.35">
      <c r="A32" s="10" t="s">
        <v>30</v>
      </c>
      <c r="B32" s="10" t="s">
        <v>325</v>
      </c>
      <c r="C32" s="11">
        <v>43011</v>
      </c>
      <c r="D32" s="4" t="s">
        <v>61</v>
      </c>
      <c r="E32" s="4" t="s">
        <v>247</v>
      </c>
      <c r="F32" s="4" t="s">
        <v>248</v>
      </c>
      <c r="G32" s="23" t="s">
        <v>367</v>
      </c>
      <c r="H32" s="4" t="s">
        <v>249</v>
      </c>
      <c r="I32" s="4" t="s">
        <v>250</v>
      </c>
      <c r="J32" s="4" t="s">
        <v>251</v>
      </c>
      <c r="K32" s="4" t="s">
        <v>252</v>
      </c>
      <c r="L32" s="4" t="s">
        <v>65</v>
      </c>
      <c r="M32" s="4" t="s">
        <v>48</v>
      </c>
      <c r="N32" s="4" t="s">
        <v>168</v>
      </c>
      <c r="O32" s="4" t="s">
        <v>169</v>
      </c>
      <c r="P32" s="4" t="s">
        <v>134</v>
      </c>
      <c r="Q32" s="4" t="s">
        <v>45</v>
      </c>
      <c r="R32" s="4" t="s">
        <v>45</v>
      </c>
      <c r="S32" s="4" t="s">
        <v>45</v>
      </c>
      <c r="T32" s="4" t="s">
        <v>167</v>
      </c>
      <c r="U32" s="4" t="s">
        <v>170</v>
      </c>
      <c r="V32" s="4" t="s">
        <v>46</v>
      </c>
      <c r="W32" s="4" t="s">
        <v>81</v>
      </c>
      <c r="X32" s="4" t="s">
        <v>128</v>
      </c>
      <c r="Y32" s="4" t="s">
        <v>166</v>
      </c>
      <c r="Z32" s="4" t="s">
        <v>46</v>
      </c>
      <c r="AA32" s="5" t="s">
        <v>357</v>
      </c>
      <c r="AB32" s="5" t="s">
        <v>302</v>
      </c>
      <c r="AC32" s="4" t="s">
        <v>265</v>
      </c>
    </row>
    <row r="33" spans="1:30" ht="159.5" x14ac:dyDescent="0.35">
      <c r="A33" s="10" t="s">
        <v>26</v>
      </c>
      <c r="B33" s="10" t="s">
        <v>309</v>
      </c>
      <c r="C33" s="11">
        <v>41750</v>
      </c>
      <c r="D33" s="4" t="s">
        <v>123</v>
      </c>
      <c r="E33" s="4" t="s">
        <v>193</v>
      </c>
      <c r="F33" s="4" t="s">
        <v>188</v>
      </c>
      <c r="G33" s="23" t="s">
        <v>367</v>
      </c>
      <c r="H33" s="4" t="s">
        <v>190</v>
      </c>
      <c r="I33" s="4" t="s">
        <v>183</v>
      </c>
      <c r="J33" s="4" t="s">
        <v>191</v>
      </c>
      <c r="K33" s="4" t="s">
        <v>192</v>
      </c>
      <c r="L33" s="4" t="s">
        <v>65</v>
      </c>
      <c r="M33" s="4" t="s">
        <v>48</v>
      </c>
      <c r="N33" s="4" t="s">
        <v>46</v>
      </c>
      <c r="O33" s="4" t="s">
        <v>122</v>
      </c>
      <c r="P33" s="4" t="s">
        <v>121</v>
      </c>
      <c r="Q33" s="4" t="s">
        <v>45</v>
      </c>
      <c r="R33" s="4" t="s">
        <v>45</v>
      </c>
      <c r="S33" s="4" t="s">
        <v>45</v>
      </c>
      <c r="T33" s="4" t="s">
        <v>148</v>
      </c>
      <c r="U33" s="4" t="s">
        <v>124</v>
      </c>
      <c r="V33" s="4" t="s">
        <v>46</v>
      </c>
      <c r="W33" s="4" t="s">
        <v>81</v>
      </c>
      <c r="X33" s="4" t="s">
        <v>286</v>
      </c>
      <c r="Y33" s="4" t="s">
        <v>134</v>
      </c>
      <c r="Z33" s="4" t="s">
        <v>264</v>
      </c>
      <c r="AA33" s="4" t="s">
        <v>265</v>
      </c>
      <c r="AB33" s="4" t="s">
        <v>263</v>
      </c>
      <c r="AC33" s="4" t="s">
        <v>262</v>
      </c>
    </row>
    <row r="34" spans="1:30" s="8" customFormat="1" ht="362.5" x14ac:dyDescent="0.35">
      <c r="A34" s="10" t="s">
        <v>36</v>
      </c>
      <c r="B34" s="10" t="s">
        <v>320</v>
      </c>
      <c r="C34" s="11">
        <v>43500</v>
      </c>
      <c r="D34" s="10" t="s">
        <v>69</v>
      </c>
      <c r="E34" s="10" t="s">
        <v>188</v>
      </c>
      <c r="F34" s="10" t="s">
        <v>234</v>
      </c>
      <c r="G34" s="23" t="s">
        <v>370</v>
      </c>
      <c r="H34" s="10" t="s">
        <v>233</v>
      </c>
      <c r="I34" s="10" t="s">
        <v>235</v>
      </c>
      <c r="J34" s="10" t="s">
        <v>236</v>
      </c>
      <c r="K34" s="10" t="s">
        <v>237</v>
      </c>
      <c r="L34" s="10" t="s">
        <v>87</v>
      </c>
      <c r="M34" s="10" t="s">
        <v>64</v>
      </c>
      <c r="N34" s="10" t="s">
        <v>46</v>
      </c>
      <c r="O34" s="10" t="s">
        <v>115</v>
      </c>
      <c r="P34" s="10" t="s">
        <v>113</v>
      </c>
      <c r="Q34" s="10" t="s">
        <v>45</v>
      </c>
      <c r="R34" s="10" t="s">
        <v>45</v>
      </c>
      <c r="S34" s="10" t="s">
        <v>45</v>
      </c>
      <c r="T34" s="10" t="s">
        <v>114</v>
      </c>
      <c r="U34" s="10" t="s">
        <v>362</v>
      </c>
      <c r="V34" s="10" t="s">
        <v>46</v>
      </c>
      <c r="W34" s="10" t="s">
        <v>81</v>
      </c>
      <c r="X34" s="10" t="s">
        <v>346</v>
      </c>
      <c r="Y34" s="10" t="s">
        <v>160</v>
      </c>
      <c r="Z34" s="10" t="s">
        <v>46</v>
      </c>
      <c r="AA34" s="9" t="s">
        <v>358</v>
      </c>
      <c r="AB34" s="10" t="s">
        <v>263</v>
      </c>
      <c r="AC34" s="10" t="s">
        <v>262</v>
      </c>
      <c r="AD34" s="17"/>
    </row>
    <row r="35" spans="1:30" ht="148" customHeight="1" x14ac:dyDescent="0.35">
      <c r="A35" s="10" t="s">
        <v>24</v>
      </c>
      <c r="B35" s="10" t="s">
        <v>311</v>
      </c>
      <c r="C35" s="11">
        <v>43614</v>
      </c>
      <c r="D35" s="4" t="s">
        <v>47</v>
      </c>
      <c r="E35" s="4" t="s">
        <v>194</v>
      </c>
      <c r="F35" s="4" t="s">
        <v>241</v>
      </c>
      <c r="G35" s="23" t="s">
        <v>368</v>
      </c>
      <c r="H35" s="4" t="s">
        <v>190</v>
      </c>
      <c r="I35" s="4" t="s">
        <v>195</v>
      </c>
      <c r="J35" s="4" t="s">
        <v>197</v>
      </c>
      <c r="K35" s="4" t="s">
        <v>196</v>
      </c>
      <c r="L35" s="4" t="s">
        <v>38</v>
      </c>
      <c r="M35" s="4" t="s">
        <v>48</v>
      </c>
      <c r="N35" s="4" t="s">
        <v>79</v>
      </c>
      <c r="O35" s="4" t="s">
        <v>52</v>
      </c>
      <c r="P35" s="4" t="s">
        <v>149</v>
      </c>
      <c r="Q35" s="4" t="s">
        <v>45</v>
      </c>
      <c r="R35" s="4" t="s">
        <v>45</v>
      </c>
      <c r="S35" s="4" t="s">
        <v>45</v>
      </c>
      <c r="T35" s="4" t="s">
        <v>49</v>
      </c>
      <c r="U35" s="4" t="s">
        <v>51</v>
      </c>
      <c r="V35" s="4" t="s">
        <v>50</v>
      </c>
      <c r="W35" s="4" t="s">
        <v>81</v>
      </c>
      <c r="X35" s="4" t="s">
        <v>80</v>
      </c>
      <c r="Y35" s="4" t="s">
        <v>134</v>
      </c>
      <c r="Z35" s="4" t="s">
        <v>359</v>
      </c>
      <c r="AA35" s="4" t="s">
        <v>265</v>
      </c>
      <c r="AB35" s="4" t="s">
        <v>46</v>
      </c>
      <c r="AC35" s="4" t="s">
        <v>262</v>
      </c>
    </row>
    <row r="36" spans="1:30" ht="116" x14ac:dyDescent="0.35">
      <c r="A36" s="10" t="s">
        <v>25</v>
      </c>
      <c r="B36" s="10" t="s">
        <v>312</v>
      </c>
      <c r="C36" s="11">
        <v>44298</v>
      </c>
      <c r="D36" s="4" t="s">
        <v>54</v>
      </c>
      <c r="E36" s="4" t="s">
        <v>198</v>
      </c>
      <c r="F36" s="4" t="s">
        <v>199</v>
      </c>
      <c r="G36" s="23" t="s">
        <v>367</v>
      </c>
      <c r="H36" s="4" t="s">
        <v>200</v>
      </c>
      <c r="I36" s="4" t="s">
        <v>201</v>
      </c>
      <c r="J36" s="4" t="s">
        <v>202</v>
      </c>
      <c r="K36" s="4" t="s">
        <v>203</v>
      </c>
      <c r="L36" s="4" t="s">
        <v>87</v>
      </c>
      <c r="M36" s="4" t="s">
        <v>48</v>
      </c>
      <c r="N36" s="4" t="s">
        <v>85</v>
      </c>
      <c r="O36" s="4" t="s">
        <v>86</v>
      </c>
      <c r="P36" s="4" t="s">
        <v>53</v>
      </c>
      <c r="Q36" s="4" t="s">
        <v>45</v>
      </c>
      <c r="R36" s="4" t="s">
        <v>45</v>
      </c>
      <c r="S36" s="4" t="s">
        <v>45</v>
      </c>
      <c r="T36" s="4" t="s">
        <v>84</v>
      </c>
      <c r="U36" s="4" t="s">
        <v>88</v>
      </c>
      <c r="V36" s="4" t="s">
        <v>46</v>
      </c>
      <c r="W36" s="4" t="s">
        <v>81</v>
      </c>
      <c r="X36" s="16" t="s">
        <v>287</v>
      </c>
      <c r="Y36" s="4" t="s">
        <v>188</v>
      </c>
      <c r="Z36" s="4" t="s">
        <v>267</v>
      </c>
      <c r="AA36" s="4" t="s">
        <v>265</v>
      </c>
      <c r="AB36" s="4" t="s">
        <v>46</v>
      </c>
      <c r="AC36" s="4" t="s">
        <v>265</v>
      </c>
    </row>
    <row r="37" spans="1:30" x14ac:dyDescent="0.35">
      <c r="A37" s="2" t="s">
        <v>292</v>
      </c>
      <c r="G37" s="23"/>
      <c r="AB37" s="15" t="str">
        <f t="shared" ref="AB37:AB99" si="0">SUBSTITUTE(X37," ", "")</f>
        <v/>
      </c>
    </row>
    <row r="38" spans="1:30" s="8" customFormat="1" ht="409.5" x14ac:dyDescent="0.35">
      <c r="A38" s="10" t="s">
        <v>29</v>
      </c>
      <c r="B38" s="10" t="s">
        <v>326</v>
      </c>
      <c r="C38" s="11">
        <v>44356</v>
      </c>
      <c r="D38" s="10" t="s">
        <v>60</v>
      </c>
      <c r="E38" s="10" t="s">
        <v>188</v>
      </c>
      <c r="F38" s="10" t="s">
        <v>210</v>
      </c>
      <c r="G38" s="23" t="s">
        <v>367</v>
      </c>
      <c r="H38" s="10" t="s">
        <v>190</v>
      </c>
      <c r="I38" s="10" t="s">
        <v>211</v>
      </c>
      <c r="J38" s="10" t="s">
        <v>212</v>
      </c>
      <c r="K38" s="10" t="s">
        <v>209</v>
      </c>
      <c r="L38" s="10" t="s">
        <v>87</v>
      </c>
      <c r="M38" s="10" t="s">
        <v>48</v>
      </c>
      <c r="N38" s="10" t="s">
        <v>46</v>
      </c>
      <c r="O38" s="10" t="s">
        <v>134</v>
      </c>
      <c r="P38" s="10" t="s">
        <v>134</v>
      </c>
      <c r="Q38" s="10" t="s">
        <v>45</v>
      </c>
      <c r="R38" s="10" t="s">
        <v>45</v>
      </c>
      <c r="S38" s="10" t="s">
        <v>45</v>
      </c>
      <c r="T38" s="10" t="s">
        <v>90</v>
      </c>
      <c r="U38" s="10" t="s">
        <v>88</v>
      </c>
      <c r="V38" s="10" t="s">
        <v>46</v>
      </c>
      <c r="W38" s="10" t="s">
        <v>349</v>
      </c>
      <c r="X38" s="10" t="s">
        <v>348</v>
      </c>
      <c r="Y38" s="10" t="s">
        <v>154</v>
      </c>
      <c r="Z38" s="10" t="s">
        <v>46</v>
      </c>
      <c r="AA38" s="9" t="s">
        <v>291</v>
      </c>
      <c r="AB38" s="10" t="s">
        <v>263</v>
      </c>
      <c r="AC38" s="10" t="s">
        <v>262</v>
      </c>
      <c r="AD38" s="17"/>
    </row>
    <row r="39" spans="1:30" s="8" customFormat="1" ht="116" x14ac:dyDescent="0.35">
      <c r="A39" s="10" t="s">
        <v>25</v>
      </c>
      <c r="B39" s="10" t="s">
        <v>312</v>
      </c>
      <c r="C39" s="11">
        <v>44298</v>
      </c>
      <c r="D39" s="10" t="s">
        <v>54</v>
      </c>
      <c r="E39" s="10" t="s">
        <v>198</v>
      </c>
      <c r="F39" s="10" t="s">
        <v>199</v>
      </c>
      <c r="G39" s="23" t="s">
        <v>367</v>
      </c>
      <c r="H39" s="10" t="s">
        <v>200</v>
      </c>
      <c r="I39" s="10" t="s">
        <v>201</v>
      </c>
      <c r="J39" s="10" t="s">
        <v>202</v>
      </c>
      <c r="K39" s="10" t="s">
        <v>203</v>
      </c>
      <c r="L39" s="10" t="s">
        <v>87</v>
      </c>
      <c r="M39" s="10" t="s">
        <v>48</v>
      </c>
      <c r="N39" s="10" t="s">
        <v>85</v>
      </c>
      <c r="O39" s="10" t="s">
        <v>86</v>
      </c>
      <c r="P39" s="10" t="s">
        <v>53</v>
      </c>
      <c r="Q39" s="10" t="s">
        <v>45</v>
      </c>
      <c r="R39" s="10" t="s">
        <v>45</v>
      </c>
      <c r="S39" s="10" t="s">
        <v>45</v>
      </c>
      <c r="T39" s="10" t="s">
        <v>84</v>
      </c>
      <c r="U39" s="10" t="s">
        <v>88</v>
      </c>
      <c r="V39" s="10" t="s">
        <v>46</v>
      </c>
      <c r="W39" s="10" t="s">
        <v>347</v>
      </c>
      <c r="X39" s="10" t="s">
        <v>348</v>
      </c>
      <c r="Y39" s="10" t="s">
        <v>155</v>
      </c>
      <c r="Z39" s="10" t="s">
        <v>293</v>
      </c>
      <c r="AA39" s="10" t="s">
        <v>265</v>
      </c>
      <c r="AB39" s="10" t="s">
        <v>46</v>
      </c>
      <c r="AC39" s="10" t="s">
        <v>265</v>
      </c>
      <c r="AD39" s="17"/>
    </row>
    <row r="40" spans="1:30" x14ac:dyDescent="0.35">
      <c r="A40" s="10" t="s">
        <v>361</v>
      </c>
      <c r="G40" s="23"/>
      <c r="AB40" s="15" t="str">
        <f t="shared" si="0"/>
        <v/>
      </c>
    </row>
    <row r="41" spans="1:30" x14ac:dyDescent="0.35">
      <c r="G41" s="23"/>
      <c r="AB41" s="15" t="str">
        <f t="shared" si="0"/>
        <v/>
      </c>
    </row>
    <row r="42" spans="1:30" x14ac:dyDescent="0.35">
      <c r="G42" s="23"/>
      <c r="AB42" s="15" t="str">
        <f t="shared" si="0"/>
        <v/>
      </c>
    </row>
    <row r="43" spans="1:30" x14ac:dyDescent="0.35">
      <c r="G43" s="23"/>
      <c r="AB43" s="15" t="str">
        <f t="shared" si="0"/>
        <v/>
      </c>
    </row>
    <row r="44" spans="1:30" x14ac:dyDescent="0.35">
      <c r="G44" s="23"/>
      <c r="AB44" s="15" t="str">
        <f t="shared" si="0"/>
        <v/>
      </c>
    </row>
    <row r="45" spans="1:30" x14ac:dyDescent="0.35">
      <c r="G45" s="23"/>
      <c r="AB45" s="15" t="str">
        <f t="shared" si="0"/>
        <v/>
      </c>
    </row>
    <row r="46" spans="1:30" x14ac:dyDescent="0.35">
      <c r="G46" s="23"/>
      <c r="AB46" s="15" t="str">
        <f t="shared" si="0"/>
        <v/>
      </c>
    </row>
    <row r="47" spans="1:30" x14ac:dyDescent="0.35">
      <c r="G47" s="23"/>
      <c r="AB47" s="15" t="str">
        <f t="shared" si="0"/>
        <v/>
      </c>
    </row>
    <row r="48" spans="1:30" x14ac:dyDescent="0.35">
      <c r="G48" s="23"/>
      <c r="AB48" s="15" t="str">
        <f t="shared" si="0"/>
        <v/>
      </c>
    </row>
    <row r="49" spans="28:28" x14ac:dyDescent="0.35">
      <c r="AB49" s="15" t="str">
        <f t="shared" si="0"/>
        <v/>
      </c>
    </row>
    <row r="50" spans="28:28" x14ac:dyDescent="0.35">
      <c r="AB50" s="15" t="str">
        <f t="shared" si="0"/>
        <v/>
      </c>
    </row>
    <row r="51" spans="28:28" x14ac:dyDescent="0.35">
      <c r="AB51" s="15" t="str">
        <f t="shared" si="0"/>
        <v/>
      </c>
    </row>
    <row r="52" spans="28:28" x14ac:dyDescent="0.35">
      <c r="AB52" s="15" t="str">
        <f t="shared" si="0"/>
        <v/>
      </c>
    </row>
    <row r="53" spans="28:28" x14ac:dyDescent="0.35">
      <c r="AB53" s="15" t="str">
        <f t="shared" si="0"/>
        <v/>
      </c>
    </row>
    <row r="54" spans="28:28" x14ac:dyDescent="0.35">
      <c r="AB54" s="15" t="str">
        <f t="shared" si="0"/>
        <v/>
      </c>
    </row>
    <row r="55" spans="28:28" x14ac:dyDescent="0.35">
      <c r="AB55" s="15" t="str">
        <f t="shared" si="0"/>
        <v/>
      </c>
    </row>
    <row r="56" spans="28:28" x14ac:dyDescent="0.35">
      <c r="AB56" s="15" t="str">
        <f t="shared" si="0"/>
        <v/>
      </c>
    </row>
    <row r="57" spans="28:28" x14ac:dyDescent="0.35">
      <c r="AB57" s="15" t="str">
        <f t="shared" si="0"/>
        <v/>
      </c>
    </row>
    <row r="58" spans="28:28" x14ac:dyDescent="0.35">
      <c r="AB58" s="15" t="str">
        <f t="shared" si="0"/>
        <v/>
      </c>
    </row>
    <row r="59" spans="28:28" x14ac:dyDescent="0.35">
      <c r="AB59" s="15" t="str">
        <f t="shared" si="0"/>
        <v/>
      </c>
    </row>
    <row r="60" spans="28:28" x14ac:dyDescent="0.35">
      <c r="AB60" s="15" t="str">
        <f t="shared" si="0"/>
        <v/>
      </c>
    </row>
    <row r="61" spans="28:28" x14ac:dyDescent="0.35">
      <c r="AB61" s="15" t="str">
        <f t="shared" si="0"/>
        <v/>
      </c>
    </row>
    <row r="62" spans="28:28" x14ac:dyDescent="0.35">
      <c r="AB62" s="15" t="str">
        <f t="shared" si="0"/>
        <v/>
      </c>
    </row>
    <row r="63" spans="28:28" x14ac:dyDescent="0.35">
      <c r="AB63" s="15" t="str">
        <f t="shared" si="0"/>
        <v/>
      </c>
    </row>
    <row r="64" spans="28:28" x14ac:dyDescent="0.35">
      <c r="AB64" s="15" t="str">
        <f t="shared" si="0"/>
        <v/>
      </c>
    </row>
    <row r="65" spans="28:28" x14ac:dyDescent="0.35">
      <c r="AB65" s="15" t="str">
        <f t="shared" si="0"/>
        <v/>
      </c>
    </row>
    <row r="66" spans="28:28" x14ac:dyDescent="0.35">
      <c r="AB66" s="15" t="str">
        <f t="shared" si="0"/>
        <v/>
      </c>
    </row>
    <row r="67" spans="28:28" x14ac:dyDescent="0.35">
      <c r="AB67" s="15" t="str">
        <f t="shared" si="0"/>
        <v/>
      </c>
    </row>
    <row r="68" spans="28:28" x14ac:dyDescent="0.35">
      <c r="AB68" s="15" t="str">
        <f t="shared" si="0"/>
        <v/>
      </c>
    </row>
    <row r="69" spans="28:28" x14ac:dyDescent="0.35">
      <c r="AB69" s="15" t="str">
        <f t="shared" si="0"/>
        <v/>
      </c>
    </row>
    <row r="70" spans="28:28" x14ac:dyDescent="0.35">
      <c r="AB70" s="15" t="str">
        <f t="shared" si="0"/>
        <v/>
      </c>
    </row>
    <row r="71" spans="28:28" x14ac:dyDescent="0.35">
      <c r="AB71" s="15" t="str">
        <f t="shared" si="0"/>
        <v/>
      </c>
    </row>
    <row r="72" spans="28:28" x14ac:dyDescent="0.35">
      <c r="AB72" s="15" t="str">
        <f t="shared" si="0"/>
        <v/>
      </c>
    </row>
    <row r="73" spans="28:28" x14ac:dyDescent="0.35">
      <c r="AB73" s="15" t="str">
        <f t="shared" si="0"/>
        <v/>
      </c>
    </row>
    <row r="74" spans="28:28" x14ac:dyDescent="0.35">
      <c r="AB74" s="15" t="str">
        <f t="shared" si="0"/>
        <v/>
      </c>
    </row>
    <row r="75" spans="28:28" x14ac:dyDescent="0.35">
      <c r="AB75" s="15" t="str">
        <f t="shared" si="0"/>
        <v/>
      </c>
    </row>
    <row r="76" spans="28:28" x14ac:dyDescent="0.35">
      <c r="AB76" s="15" t="str">
        <f t="shared" si="0"/>
        <v/>
      </c>
    </row>
    <row r="77" spans="28:28" x14ac:dyDescent="0.35">
      <c r="AB77" s="15" t="str">
        <f t="shared" si="0"/>
        <v/>
      </c>
    </row>
    <row r="78" spans="28:28" x14ac:dyDescent="0.35">
      <c r="AB78" s="15" t="str">
        <f t="shared" si="0"/>
        <v/>
      </c>
    </row>
    <row r="79" spans="28:28" x14ac:dyDescent="0.35">
      <c r="AB79" s="15" t="str">
        <f t="shared" si="0"/>
        <v/>
      </c>
    </row>
    <row r="80" spans="28:28" x14ac:dyDescent="0.35">
      <c r="AB80" s="15" t="str">
        <f t="shared" si="0"/>
        <v/>
      </c>
    </row>
    <row r="81" spans="28:28" x14ac:dyDescent="0.35">
      <c r="AB81" s="15" t="str">
        <f t="shared" si="0"/>
        <v/>
      </c>
    </row>
    <row r="82" spans="28:28" x14ac:dyDescent="0.35">
      <c r="AB82" s="15" t="str">
        <f t="shared" si="0"/>
        <v/>
      </c>
    </row>
    <row r="83" spans="28:28" x14ac:dyDescent="0.35">
      <c r="AB83" s="15" t="str">
        <f t="shared" si="0"/>
        <v/>
      </c>
    </row>
    <row r="84" spans="28:28" x14ac:dyDescent="0.35">
      <c r="AB84" s="15" t="str">
        <f t="shared" si="0"/>
        <v/>
      </c>
    </row>
    <row r="85" spans="28:28" x14ac:dyDescent="0.35">
      <c r="AB85" s="15" t="str">
        <f t="shared" si="0"/>
        <v/>
      </c>
    </row>
    <row r="86" spans="28:28" x14ac:dyDescent="0.35">
      <c r="AB86" s="15" t="str">
        <f t="shared" si="0"/>
        <v/>
      </c>
    </row>
    <row r="87" spans="28:28" x14ac:dyDescent="0.35">
      <c r="AB87" s="15" t="str">
        <f t="shared" si="0"/>
        <v/>
      </c>
    </row>
    <row r="88" spans="28:28" x14ac:dyDescent="0.35">
      <c r="AB88" s="15" t="str">
        <f t="shared" si="0"/>
        <v/>
      </c>
    </row>
    <row r="89" spans="28:28" x14ac:dyDescent="0.35">
      <c r="AB89" s="15" t="str">
        <f t="shared" si="0"/>
        <v/>
      </c>
    </row>
    <row r="90" spans="28:28" x14ac:dyDescent="0.35">
      <c r="AB90" s="15" t="str">
        <f t="shared" si="0"/>
        <v/>
      </c>
    </row>
    <row r="91" spans="28:28" x14ac:dyDescent="0.35">
      <c r="AB91" s="15" t="str">
        <f t="shared" si="0"/>
        <v/>
      </c>
    </row>
    <row r="92" spans="28:28" x14ac:dyDescent="0.35">
      <c r="AB92" s="15" t="str">
        <f t="shared" si="0"/>
        <v/>
      </c>
    </row>
    <row r="93" spans="28:28" x14ac:dyDescent="0.35">
      <c r="AB93" s="15" t="str">
        <f t="shared" si="0"/>
        <v/>
      </c>
    </row>
    <row r="94" spans="28:28" x14ac:dyDescent="0.35">
      <c r="AB94" s="15" t="str">
        <f t="shared" si="0"/>
        <v/>
      </c>
    </row>
    <row r="95" spans="28:28" x14ac:dyDescent="0.35">
      <c r="AB95" s="15" t="str">
        <f t="shared" si="0"/>
        <v/>
      </c>
    </row>
    <row r="96" spans="28:28" x14ac:dyDescent="0.35">
      <c r="AB96" s="15" t="str">
        <f t="shared" si="0"/>
        <v/>
      </c>
    </row>
    <row r="97" spans="28:28" x14ac:dyDescent="0.35">
      <c r="AB97" s="15" t="str">
        <f t="shared" si="0"/>
        <v/>
      </c>
    </row>
    <row r="98" spans="28:28" x14ac:dyDescent="0.35">
      <c r="AB98" s="15" t="str">
        <f t="shared" si="0"/>
        <v/>
      </c>
    </row>
    <row r="99" spans="28:28" x14ac:dyDescent="0.35">
      <c r="AB99" s="15" t="str">
        <f t="shared" si="0"/>
        <v/>
      </c>
    </row>
    <row r="100" spans="28:28" x14ac:dyDescent="0.35">
      <c r="AB100" s="15" t="str">
        <f t="shared" ref="AB100:AB134" si="1">SUBSTITUTE(X100," ", "")</f>
        <v/>
      </c>
    </row>
    <row r="101" spans="28:28" x14ac:dyDescent="0.35">
      <c r="AB101" s="15" t="str">
        <f t="shared" si="1"/>
        <v/>
      </c>
    </row>
    <row r="102" spans="28:28" x14ac:dyDescent="0.35">
      <c r="AB102" s="15" t="str">
        <f t="shared" si="1"/>
        <v/>
      </c>
    </row>
    <row r="103" spans="28:28" x14ac:dyDescent="0.35">
      <c r="AB103" s="15" t="str">
        <f t="shared" si="1"/>
        <v/>
      </c>
    </row>
    <row r="104" spans="28:28" x14ac:dyDescent="0.35">
      <c r="AB104" s="15" t="str">
        <f t="shared" si="1"/>
        <v/>
      </c>
    </row>
    <row r="105" spans="28:28" x14ac:dyDescent="0.35">
      <c r="AB105" s="15" t="str">
        <f t="shared" si="1"/>
        <v/>
      </c>
    </row>
    <row r="106" spans="28:28" x14ac:dyDescent="0.35">
      <c r="AB106" s="15" t="str">
        <f t="shared" si="1"/>
        <v/>
      </c>
    </row>
    <row r="107" spans="28:28" x14ac:dyDescent="0.35">
      <c r="AB107" s="15" t="str">
        <f t="shared" si="1"/>
        <v/>
      </c>
    </row>
    <row r="108" spans="28:28" x14ac:dyDescent="0.35">
      <c r="AB108" s="15" t="str">
        <f t="shared" si="1"/>
        <v/>
      </c>
    </row>
    <row r="109" spans="28:28" x14ac:dyDescent="0.35">
      <c r="AB109" s="15" t="str">
        <f t="shared" si="1"/>
        <v/>
      </c>
    </row>
    <row r="110" spans="28:28" x14ac:dyDescent="0.35">
      <c r="AB110" s="15" t="str">
        <f t="shared" si="1"/>
        <v/>
      </c>
    </row>
    <row r="111" spans="28:28" x14ac:dyDescent="0.35">
      <c r="AB111" s="15" t="str">
        <f t="shared" si="1"/>
        <v/>
      </c>
    </row>
    <row r="112" spans="28:28" x14ac:dyDescent="0.35">
      <c r="AB112" s="15" t="str">
        <f t="shared" si="1"/>
        <v/>
      </c>
    </row>
    <row r="113" spans="28:28" x14ac:dyDescent="0.35">
      <c r="AB113" s="15" t="str">
        <f t="shared" si="1"/>
        <v/>
      </c>
    </row>
    <row r="114" spans="28:28" x14ac:dyDescent="0.35">
      <c r="AB114" s="15" t="str">
        <f t="shared" si="1"/>
        <v/>
      </c>
    </row>
    <row r="115" spans="28:28" x14ac:dyDescent="0.35">
      <c r="AB115" s="15" t="str">
        <f t="shared" si="1"/>
        <v/>
      </c>
    </row>
    <row r="116" spans="28:28" x14ac:dyDescent="0.35">
      <c r="AB116" s="15" t="str">
        <f t="shared" si="1"/>
        <v/>
      </c>
    </row>
    <row r="117" spans="28:28" x14ac:dyDescent="0.35">
      <c r="AB117" s="15" t="str">
        <f t="shared" si="1"/>
        <v/>
      </c>
    </row>
    <row r="118" spans="28:28" x14ac:dyDescent="0.35">
      <c r="AB118" s="15" t="str">
        <f t="shared" si="1"/>
        <v/>
      </c>
    </row>
    <row r="119" spans="28:28" x14ac:dyDescent="0.35">
      <c r="AB119" s="15" t="str">
        <f t="shared" si="1"/>
        <v/>
      </c>
    </row>
    <row r="120" spans="28:28" x14ac:dyDescent="0.35">
      <c r="AB120" s="15" t="str">
        <f t="shared" si="1"/>
        <v/>
      </c>
    </row>
    <row r="121" spans="28:28" x14ac:dyDescent="0.35">
      <c r="AB121" s="15" t="str">
        <f t="shared" si="1"/>
        <v/>
      </c>
    </row>
    <row r="122" spans="28:28" x14ac:dyDescent="0.35">
      <c r="AB122" s="15" t="str">
        <f t="shared" si="1"/>
        <v/>
      </c>
    </row>
    <row r="123" spans="28:28" x14ac:dyDescent="0.35">
      <c r="AB123" s="15" t="str">
        <f t="shared" si="1"/>
        <v/>
      </c>
    </row>
    <row r="124" spans="28:28" x14ac:dyDescent="0.35">
      <c r="AB124" s="15" t="str">
        <f t="shared" si="1"/>
        <v/>
      </c>
    </row>
    <row r="125" spans="28:28" x14ac:dyDescent="0.35">
      <c r="AB125" s="15" t="str">
        <f t="shared" si="1"/>
        <v/>
      </c>
    </row>
    <row r="126" spans="28:28" x14ac:dyDescent="0.35">
      <c r="AB126" s="15" t="str">
        <f t="shared" si="1"/>
        <v/>
      </c>
    </row>
    <row r="127" spans="28:28" x14ac:dyDescent="0.35">
      <c r="AB127" s="15" t="str">
        <f t="shared" si="1"/>
        <v/>
      </c>
    </row>
    <row r="128" spans="28:28" x14ac:dyDescent="0.35">
      <c r="AB128" s="15" t="str">
        <f t="shared" si="1"/>
        <v/>
      </c>
    </row>
    <row r="129" spans="28:28" x14ac:dyDescent="0.35">
      <c r="AB129" s="15" t="str">
        <f t="shared" si="1"/>
        <v/>
      </c>
    </row>
    <row r="130" spans="28:28" x14ac:dyDescent="0.35">
      <c r="AB130" s="15" t="str">
        <f t="shared" si="1"/>
        <v/>
      </c>
    </row>
    <row r="131" spans="28:28" x14ac:dyDescent="0.35">
      <c r="AB131" s="15" t="str">
        <f t="shared" si="1"/>
        <v/>
      </c>
    </row>
    <row r="132" spans="28:28" x14ac:dyDescent="0.35">
      <c r="AB132" s="15" t="str">
        <f t="shared" si="1"/>
        <v/>
      </c>
    </row>
    <row r="133" spans="28:28" x14ac:dyDescent="0.35">
      <c r="AB133" s="15" t="str">
        <f t="shared" si="1"/>
        <v/>
      </c>
    </row>
    <row r="134" spans="28:28" x14ac:dyDescent="0.35">
      <c r="AB134" s="15" t="str">
        <f t="shared" si="1"/>
        <v/>
      </c>
    </row>
  </sheetData>
  <mergeCells count="5">
    <mergeCell ref="Z1:AC1"/>
    <mergeCell ref="N1:S1"/>
    <mergeCell ref="A3:Y3"/>
    <mergeCell ref="F1:K1"/>
    <mergeCell ref="V1:Y1"/>
  </mergeCells>
  <pageMargins left="0.7" right="0.7" top="0.75" bottom="0.75" header="0.3" footer="0.3"/>
  <pageSetup scale="1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zymalla, Emily (CDC/DDPHSS/OS/OPHGPPH)</dc:creator>
  <cp:lastModifiedBy>Drzymalla, Emily (CDC/NCBDDD/DBDPHG)</cp:lastModifiedBy>
  <cp:lastPrinted>2022-12-14T16:04:17Z</cp:lastPrinted>
  <dcterms:created xsi:type="dcterms:W3CDTF">2022-05-03T14:20:56Z</dcterms:created>
  <dcterms:modified xsi:type="dcterms:W3CDTF">2023-10-02T02:56: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2-05-03T17:22:15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35e2176a-c613-484e-8b27-9aaecae0a796</vt:lpwstr>
  </property>
  <property fmtid="{D5CDD505-2E9C-101B-9397-08002B2CF9AE}" pid="8" name="MSIP_Label_7b94a7b8-f06c-4dfe-bdcc-9b548fd58c31_ContentBits">
    <vt:lpwstr>0</vt:lpwstr>
  </property>
</Properties>
</file>